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jimamasayasu/Desktop/2020.7.13 Nature Commun Proof reading/"/>
    </mc:Choice>
  </mc:AlternateContent>
  <xr:revisionPtr revIDLastSave="0" documentId="13_ncr:1_{3731C100-4D06-BA47-B09A-2BC49769C4F3}" xr6:coauthVersionLast="45" xr6:coauthVersionMax="45" xr10:uidLastSave="{00000000-0000-0000-0000-000000000000}"/>
  <bookViews>
    <workbookView xWindow="15160" yWindow="460" windowWidth="37840" windowHeight="22680" activeTab="4" xr2:uid="{E6A6698E-074B-8C46-AEFB-F2F638F2C466}"/>
  </bookViews>
  <sheets>
    <sheet name="Fig. 4" sheetId="1" r:id="rId1"/>
    <sheet name="Supplementary Fig. 2" sheetId="11" r:id="rId2"/>
    <sheet name="Supplementary Fig. 3c" sheetId="18" r:id="rId3"/>
    <sheet name="Supplementary Fig. 3d" sheetId="12" r:id="rId4"/>
    <sheet name="Supplementary Fig. 5" sheetId="19" r:id="rId5"/>
    <sheet name="Supplementary Fig. 8" sheetId="14" r:id="rId6"/>
    <sheet name="Supplementary Fig. 9k &amp; 10g" sheetId="13" r:id="rId7"/>
    <sheet name="Supplementary Fig. 10a-c" sheetId="15" r:id="rId8"/>
    <sheet name="Supplementary Fig. 11" sheetId="17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7" l="1"/>
  <c r="A5" i="17" s="1"/>
  <c r="A6" i="17" s="1"/>
  <c r="A7" i="17" s="1"/>
  <c r="A8" i="17" s="1"/>
  <c r="A9" i="17" s="1"/>
  <c r="A10" i="17" s="1"/>
  <c r="A15" i="17"/>
  <c r="A16" i="17"/>
  <c r="A17" i="17" s="1"/>
  <c r="A18" i="17" s="1"/>
  <c r="A19" i="17" s="1"/>
  <c r="A20" i="17" s="1"/>
  <c r="A21" i="17" s="1"/>
  <c r="P11" i="13" l="1"/>
  <c r="P23" i="13"/>
</calcChain>
</file>

<file path=xl/sharedStrings.xml><?xml version="1.0" encoding="utf-8"?>
<sst xmlns="http://schemas.openxmlformats.org/spreadsheetml/2006/main" count="223" uniqueCount="78">
  <si>
    <t>D99A</t>
    <phoneticPr fontId="1"/>
  </si>
  <si>
    <t>D99E</t>
    <phoneticPr fontId="1"/>
  </si>
  <si>
    <t>R102A</t>
    <phoneticPr fontId="1"/>
  </si>
  <si>
    <t>R102K</t>
    <phoneticPr fontId="1"/>
  </si>
  <si>
    <t>E124A</t>
    <phoneticPr fontId="1"/>
  </si>
  <si>
    <t>E124D</t>
    <phoneticPr fontId="1"/>
  </si>
  <si>
    <t>R283A</t>
    <phoneticPr fontId="1"/>
  </si>
  <si>
    <t>R283K</t>
    <phoneticPr fontId="1"/>
  </si>
  <si>
    <t>F279A</t>
    <phoneticPr fontId="1"/>
  </si>
  <si>
    <t>F279Y</t>
    <phoneticPr fontId="1"/>
  </si>
  <si>
    <t>F286Y</t>
    <phoneticPr fontId="1"/>
  </si>
  <si>
    <t>F286A</t>
    <phoneticPr fontId="1"/>
  </si>
  <si>
    <t>Wild</t>
    <phoneticPr fontId="1"/>
  </si>
  <si>
    <t>F290A</t>
    <phoneticPr fontId="1"/>
  </si>
  <si>
    <t>F290Y</t>
    <phoneticPr fontId="1"/>
  </si>
  <si>
    <t>F309A</t>
    <phoneticPr fontId="1"/>
  </si>
  <si>
    <t>F309Y</t>
    <phoneticPr fontId="1"/>
  </si>
  <si>
    <t>F312A</t>
    <phoneticPr fontId="1"/>
  </si>
  <si>
    <t>F312Y</t>
    <phoneticPr fontId="1"/>
  </si>
  <si>
    <t>log[Agonist], M</t>
    <phoneticPr fontId="1"/>
  </si>
  <si>
    <t>29-366</t>
    <phoneticPr fontId="1"/>
  </si>
  <si>
    <t>29-346</t>
    <phoneticPr fontId="1"/>
  </si>
  <si>
    <t>Wild</t>
  </si>
  <si>
    <t>1-346</t>
  </si>
  <si>
    <t>Crystallization construct (hGHSR29-346 (T130K/N188Q)) [Data: 20/05/26]</t>
  </si>
  <si>
    <t>Conc. (nM)</t>
  </si>
  <si>
    <t>Test-1 (CPM)</t>
  </si>
  <si>
    <t>Test-2 (CPM)</t>
  </si>
  <si>
    <t>Test-3 (CPM)</t>
  </si>
  <si>
    <t>Non-specific bind (CPM)</t>
  </si>
  <si>
    <t>Non-specific bind (CPM)</t>
    <phoneticPr fontId="1"/>
  </si>
  <si>
    <t>Test-3 (CPM)</t>
    <phoneticPr fontId="1"/>
  </si>
  <si>
    <t>Test-2 (CPM)</t>
    <phoneticPr fontId="1"/>
  </si>
  <si>
    <t>Test-1 (CPM)</t>
    <phoneticPr fontId="1"/>
  </si>
  <si>
    <t>Conc. (nM)</t>
    <phoneticPr fontId="1"/>
  </si>
  <si>
    <t>F312A [Data: 19/11/08]</t>
    <phoneticPr fontId="1"/>
  </si>
  <si>
    <t>F309A [Data: 19/10/24]</t>
    <phoneticPr fontId="1"/>
  </si>
  <si>
    <t>R286A [Data: 19/11/18]</t>
    <phoneticPr fontId="1"/>
  </si>
  <si>
    <t>F279A [Data: 19/11/07]</t>
    <phoneticPr fontId="1"/>
  </si>
  <si>
    <t>M213A [Data: 19/11/01]</t>
    <phoneticPr fontId="1"/>
  </si>
  <si>
    <t>L181A [Data: 19/10/24]</t>
    <phoneticPr fontId="1"/>
  </si>
  <si>
    <t>I178A [Data: 19/11/08]</t>
    <phoneticPr fontId="1"/>
  </si>
  <si>
    <t>R102A [Data: 19/10/30]</t>
    <phoneticPr fontId="1"/>
  </si>
  <si>
    <t>Wild [Data: 19/10/25]</t>
    <phoneticPr fontId="1"/>
  </si>
  <si>
    <t xml:space="preserve">Firefly luciferase activity </t>
    <phoneticPr fontId="1"/>
  </si>
  <si>
    <t>hGHSR WT</t>
    <phoneticPr fontId="1"/>
  </si>
  <si>
    <t>I178A</t>
    <phoneticPr fontId="1"/>
  </si>
  <si>
    <t>L181A</t>
    <phoneticPr fontId="1"/>
  </si>
  <si>
    <t>M213A</t>
    <phoneticPr fontId="1"/>
  </si>
  <si>
    <t>BG</t>
    <phoneticPr fontId="1"/>
  </si>
  <si>
    <t>#1</t>
    <phoneticPr fontId="1"/>
  </si>
  <si>
    <t>#2</t>
    <phoneticPr fontId="1"/>
  </si>
  <si>
    <t>#3</t>
  </si>
  <si>
    <t>#4</t>
  </si>
  <si>
    <t>#5</t>
  </si>
  <si>
    <t>#6</t>
  </si>
  <si>
    <t>mean BG</t>
    <phoneticPr fontId="1"/>
  </si>
  <si>
    <t>Renilla luciferase activity</t>
    <phoneticPr fontId="1"/>
  </si>
  <si>
    <t>log[Agonist], M</t>
  </si>
  <si>
    <t>Non-specific bind (DPM)</t>
    <phoneticPr fontId="1"/>
  </si>
  <si>
    <t>Test-3 (DPM)</t>
    <phoneticPr fontId="1"/>
  </si>
  <si>
    <t>Test-2 (DPM)</t>
    <phoneticPr fontId="1"/>
  </si>
  <si>
    <t>Test-1 (DPM)</t>
    <phoneticPr fontId="1"/>
  </si>
  <si>
    <t>conc. (nM)</t>
    <phoneticPr fontId="1"/>
  </si>
  <si>
    <r>
      <rPr>
        <vertAlign val="superscript"/>
        <sz val="12"/>
        <color theme="1"/>
        <rFont val="Times New Roman"/>
        <family val="1"/>
      </rPr>
      <t>125</t>
    </r>
    <r>
      <rPr>
        <sz val="12"/>
        <color theme="1"/>
        <rFont val="Times New Roman"/>
        <family val="1"/>
      </rPr>
      <t>I-des-acyl Ghrelin [Date: 2017/11/21]</t>
    </r>
    <phoneticPr fontId="1"/>
  </si>
  <si>
    <r>
      <rPr>
        <vertAlign val="superscript"/>
        <sz val="12"/>
        <color theme="1"/>
        <rFont val="Times New Roman"/>
        <family val="1"/>
      </rPr>
      <t>125</t>
    </r>
    <r>
      <rPr>
        <sz val="12"/>
        <color theme="1"/>
        <rFont val="Times New Roman"/>
        <family val="1"/>
      </rPr>
      <t>I-Ghrelin [Date: 2017/07/05]</t>
    </r>
    <phoneticPr fontId="1"/>
  </si>
  <si>
    <t>pcDNA3</t>
    <phoneticPr fontId="1"/>
  </si>
  <si>
    <t>hGHSR WT+c21(-10)</t>
    <phoneticPr fontId="1"/>
  </si>
  <si>
    <t>hGHSR WT+c21(-9)</t>
    <phoneticPr fontId="1"/>
  </si>
  <si>
    <t>hGHSR WT+c21(-8)</t>
    <phoneticPr fontId="1"/>
  </si>
  <si>
    <t>hGHSR WT+c21(-7)</t>
    <phoneticPr fontId="1"/>
  </si>
  <si>
    <t>hGHSR WT+c21(-6)</t>
    <phoneticPr fontId="1"/>
  </si>
  <si>
    <t>2020.6.5</t>
    <phoneticPr fontId="1"/>
  </si>
  <si>
    <t>2020.5.29</t>
    <phoneticPr fontId="1"/>
  </si>
  <si>
    <t>hGHSR WT2</t>
    <phoneticPr fontId="1"/>
  </si>
  <si>
    <t>A204E</t>
    <phoneticPr fontId="1"/>
  </si>
  <si>
    <t>2020.5.14</t>
    <phoneticPr fontId="1"/>
  </si>
  <si>
    <t>Ca assa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name val="Arial"/>
      <family val="2"/>
    </font>
    <font>
      <sz val="12"/>
      <color theme="1"/>
      <name val="Helvetica Neue"/>
      <family val="2"/>
    </font>
    <font>
      <vertAlign val="super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double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4">
    <xf numFmtId="0" fontId="0" fillId="0" borderId="0" xfId="0">
      <alignment vertical="center"/>
    </xf>
    <xf numFmtId="0" fontId="3" fillId="0" borderId="1" xfId="0" applyFont="1" applyBorder="1" applyAlignment="1"/>
    <xf numFmtId="0" fontId="3" fillId="0" borderId="2" xfId="0" applyFont="1" applyBorder="1" applyAlignment="1"/>
    <xf numFmtId="0" fontId="3" fillId="0" borderId="3" xfId="0" applyFont="1" applyBorder="1" applyAlignment="1"/>
    <xf numFmtId="0" fontId="3" fillId="0" borderId="4" xfId="0" applyFont="1" applyBorder="1" applyAlignment="1"/>
    <xf numFmtId="0" fontId="3" fillId="0" borderId="5" xfId="0" applyFont="1" applyBorder="1" applyAlignment="1"/>
    <xf numFmtId="0" fontId="3" fillId="0" borderId="6" xfId="0" applyFont="1" applyBorder="1" applyAlignment="1"/>
    <xf numFmtId="0" fontId="2" fillId="0" borderId="7" xfId="0" applyFont="1" applyBorder="1" applyAlignment="1">
      <alignment horizontal="center" vertical="center"/>
    </xf>
    <xf numFmtId="0" fontId="3" fillId="0" borderId="8" xfId="0" applyFont="1" applyBorder="1" applyAlignment="1"/>
    <xf numFmtId="0" fontId="3" fillId="0" borderId="9" xfId="0" applyFont="1" applyBorder="1" applyAlignment="1"/>
    <xf numFmtId="0" fontId="3" fillId="0" borderId="10" xfId="0" applyFont="1" applyBorder="1" applyAlignment="1"/>
    <xf numFmtId="0" fontId="3" fillId="0" borderId="11" xfId="0" applyFont="1" applyBorder="1" applyAlignment="1"/>
    <xf numFmtId="0" fontId="3" fillId="0" borderId="12" xfId="0" applyFont="1" applyBorder="1" applyAlignment="1"/>
    <xf numFmtId="0" fontId="3" fillId="0" borderId="13" xfId="0" applyFont="1" applyBorder="1" applyAlignment="1"/>
    <xf numFmtId="0" fontId="2" fillId="0" borderId="14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3" fillId="0" borderId="22" xfId="0" applyFont="1" applyBorder="1" applyAlignment="1"/>
    <xf numFmtId="0" fontId="4" fillId="0" borderId="2" xfId="0" applyFont="1" applyBorder="1" applyAlignment="1"/>
    <xf numFmtId="0" fontId="4" fillId="0" borderId="1" xfId="0" applyFont="1" applyBorder="1" applyAlignment="1"/>
    <xf numFmtId="0" fontId="4" fillId="0" borderId="3" xfId="0" applyFont="1" applyBorder="1" applyAlignment="1"/>
    <xf numFmtId="0" fontId="3" fillId="0" borderId="23" xfId="0" applyFont="1" applyBorder="1" applyAlignment="1"/>
    <xf numFmtId="0" fontId="4" fillId="0" borderId="4" xfId="0" applyFont="1" applyBorder="1" applyAlignment="1"/>
    <xf numFmtId="0" fontId="4" fillId="0" borderId="5" xfId="0" applyFont="1" applyBorder="1" applyAlignment="1"/>
    <xf numFmtId="0" fontId="4" fillId="0" borderId="6" xfId="0" applyFont="1" applyBorder="1" applyAlignment="1"/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2" fillId="0" borderId="24" xfId="0" applyFont="1" applyBorder="1">
      <alignment vertical="center"/>
    </xf>
    <xf numFmtId="0" fontId="2" fillId="0" borderId="25" xfId="0" applyFont="1" applyBorder="1">
      <alignment vertical="center"/>
    </xf>
    <xf numFmtId="0" fontId="2" fillId="0" borderId="22" xfId="0" applyFont="1" applyBorder="1">
      <alignment vertical="center"/>
    </xf>
    <xf numFmtId="0" fontId="2" fillId="0" borderId="23" xfId="0" applyFont="1" applyBorder="1">
      <alignment vertical="center"/>
    </xf>
    <xf numFmtId="0" fontId="2" fillId="0" borderId="27" xfId="0" applyFont="1" applyBorder="1">
      <alignment vertical="center"/>
    </xf>
    <xf numFmtId="0" fontId="3" fillId="0" borderId="28" xfId="0" applyFont="1" applyBorder="1" applyAlignment="1"/>
    <xf numFmtId="0" fontId="3" fillId="0" borderId="29" xfId="0" applyFont="1" applyBorder="1" applyAlignment="1"/>
    <xf numFmtId="0" fontId="2" fillId="0" borderId="30" xfId="0" applyFont="1" applyBorder="1">
      <alignment vertical="center"/>
    </xf>
    <xf numFmtId="0" fontId="3" fillId="0" borderId="31" xfId="0" applyFont="1" applyBorder="1" applyAlignment="1"/>
    <xf numFmtId="0" fontId="2" fillId="0" borderId="3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3" borderId="28" xfId="0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14" fontId="2" fillId="2" borderId="14" xfId="0" applyNumberFormat="1" applyFont="1" applyFill="1" applyBorder="1" applyAlignment="1">
      <alignment horizontal="center" vertical="center"/>
    </xf>
    <xf numFmtId="14" fontId="2" fillId="2" borderId="40" xfId="0" applyNumberFormat="1" applyFont="1" applyFill="1" applyBorder="1" applyAlignment="1">
      <alignment horizontal="center" vertical="center"/>
    </xf>
    <xf numFmtId="14" fontId="2" fillId="2" borderId="39" xfId="0" applyNumberFormat="1" applyFont="1" applyFill="1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22" xfId="0" applyBorder="1">
      <alignment vertical="center"/>
    </xf>
    <xf numFmtId="0" fontId="0" fillId="0" borderId="23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0" fillId="0" borderId="12" xfId="0" applyBorder="1">
      <alignment vertical="center"/>
    </xf>
    <xf numFmtId="0" fontId="0" fillId="0" borderId="11" xfId="0" applyBorder="1">
      <alignment vertical="center"/>
    </xf>
    <xf numFmtId="0" fontId="0" fillId="0" borderId="13" xfId="0" applyBorder="1">
      <alignment vertical="center"/>
    </xf>
    <xf numFmtId="0" fontId="2" fillId="0" borderId="41" xfId="0" applyFont="1" applyBorder="1" applyAlignment="1">
      <alignment horizontal="center"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25" xfId="0" applyBorder="1">
      <alignment vertical="center"/>
    </xf>
    <xf numFmtId="0" fontId="0" fillId="0" borderId="24" xfId="0" applyBorder="1">
      <alignment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0185A-5AE1-9C4C-B70B-E1AFFF3A1ABB}">
  <dimension ref="A1:M89"/>
  <sheetViews>
    <sheetView workbookViewId="0">
      <selection sqref="A1:I9"/>
    </sheetView>
  </sheetViews>
  <sheetFormatPr baseColWidth="10" defaultRowHeight="20"/>
  <cols>
    <col min="1" max="1" width="15.28515625" customWidth="1"/>
  </cols>
  <sheetData>
    <row r="1" spans="1:13" ht="21" thickBot="1">
      <c r="A1" s="14" t="s">
        <v>19</v>
      </c>
      <c r="B1" s="58" t="s">
        <v>12</v>
      </c>
      <c r="C1" s="59"/>
      <c r="D1" s="59"/>
      <c r="E1" s="60"/>
      <c r="F1" s="58" t="s">
        <v>0</v>
      </c>
      <c r="G1" s="59"/>
      <c r="H1" s="59"/>
      <c r="I1" s="60"/>
      <c r="J1" s="58" t="s">
        <v>1</v>
      </c>
      <c r="K1" s="59"/>
      <c r="L1" s="59"/>
      <c r="M1" s="60"/>
    </row>
    <row r="2" spans="1:13">
      <c r="A2" s="10">
        <v>-10</v>
      </c>
      <c r="B2" s="11">
        <v>27.883299999999998</v>
      </c>
      <c r="C2" s="12">
        <v>30.854399999999998</v>
      </c>
      <c r="D2" s="12">
        <v>37.601100000000002</v>
      </c>
      <c r="E2" s="13">
        <v>34.021500000000003</v>
      </c>
      <c r="F2" s="11">
        <v>34.701799999999999</v>
      </c>
      <c r="G2" s="12">
        <v>41.520499999999998</v>
      </c>
      <c r="H2" s="12">
        <v>34.211199999999998</v>
      </c>
      <c r="I2" s="13">
        <v>29.548300000000001</v>
      </c>
      <c r="J2" s="11">
        <v>20.999600000000001</v>
      </c>
      <c r="K2" s="12">
        <v>15.4015</v>
      </c>
      <c r="L2" s="12">
        <v>16.0092</v>
      </c>
      <c r="M2" s="13">
        <v>18.238800000000001</v>
      </c>
    </row>
    <row r="3" spans="1:13">
      <c r="A3" s="8">
        <v>-9.5</v>
      </c>
      <c r="B3" s="2">
        <v>34.848500000000001</v>
      </c>
      <c r="C3" s="1">
        <v>33.602400000000003</v>
      </c>
      <c r="D3" s="1">
        <v>45.592300000000002</v>
      </c>
      <c r="E3" s="3">
        <v>38.416400000000003</v>
      </c>
      <c r="F3" s="2">
        <v>31.928000000000001</v>
      </c>
      <c r="G3" s="1">
        <v>27.9893</v>
      </c>
      <c r="H3" s="1">
        <v>23.317799999999998</v>
      </c>
      <c r="I3" s="3">
        <v>8.6446000000000005</v>
      </c>
      <c r="J3" s="2">
        <v>20.3643</v>
      </c>
      <c r="K3" s="1">
        <v>15.5482</v>
      </c>
      <c r="L3" s="1">
        <v>15.0985</v>
      </c>
      <c r="M3" s="3">
        <v>21.107900000000001</v>
      </c>
    </row>
    <row r="4" spans="1:13">
      <c r="A4" s="8">
        <v>-9</v>
      </c>
      <c r="B4" s="2">
        <v>51.487000000000002</v>
      </c>
      <c r="C4" s="1">
        <v>69.108500000000006</v>
      </c>
      <c r="D4" s="1">
        <v>69.615499999999997</v>
      </c>
      <c r="E4" s="3">
        <v>75.067800000000005</v>
      </c>
      <c r="F4" s="2">
        <v>35.3645</v>
      </c>
      <c r="G4" s="1">
        <v>21.1815</v>
      </c>
      <c r="H4" s="1">
        <v>21.276599999999998</v>
      </c>
      <c r="I4" s="3">
        <v>7.2168999999999999</v>
      </c>
      <c r="J4" s="2">
        <v>46.791800000000002</v>
      </c>
      <c r="K4" s="1">
        <v>39.662399999999998</v>
      </c>
      <c r="L4" s="1">
        <v>33.361899999999999</v>
      </c>
      <c r="M4" s="3">
        <v>36.9467</v>
      </c>
    </row>
    <row r="5" spans="1:13">
      <c r="A5" s="8">
        <v>-8.5</v>
      </c>
      <c r="B5" s="2">
        <v>69.540700000000001</v>
      </c>
      <c r="C5" s="1">
        <v>81.721199999999996</v>
      </c>
      <c r="D5" s="1">
        <v>114.0735</v>
      </c>
      <c r="E5" s="3">
        <v>66.865700000000004</v>
      </c>
      <c r="F5" s="2">
        <v>21.5669</v>
      </c>
      <c r="G5" s="1">
        <v>44.347700000000003</v>
      </c>
      <c r="H5" s="1">
        <v>44.652299999999997</v>
      </c>
      <c r="I5" s="3">
        <v>19.742100000000001</v>
      </c>
      <c r="J5" s="2">
        <v>59.557499999999997</v>
      </c>
      <c r="K5" s="1">
        <v>49.841500000000003</v>
      </c>
      <c r="L5" s="1">
        <v>53.137500000000003</v>
      </c>
      <c r="M5" s="3">
        <v>56.994100000000003</v>
      </c>
    </row>
    <row r="6" spans="1:13">
      <c r="A6" s="8">
        <v>-8</v>
      </c>
      <c r="B6" s="2">
        <v>97.099000000000004</v>
      </c>
      <c r="C6" s="1">
        <v>95.165999999999997</v>
      </c>
      <c r="D6" s="1">
        <v>93.361699999999999</v>
      </c>
      <c r="E6" s="3">
        <v>70.233999999999995</v>
      </c>
      <c r="F6" s="2">
        <v>17.608000000000001</v>
      </c>
      <c r="G6" s="1">
        <v>32.967199999999998</v>
      </c>
      <c r="H6" s="1">
        <v>23.481200000000001</v>
      </c>
      <c r="I6" s="3">
        <v>2.8113000000000001</v>
      </c>
      <c r="J6" s="2">
        <v>74.702600000000004</v>
      </c>
      <c r="K6" s="1">
        <v>45.377099999999999</v>
      </c>
      <c r="L6" s="1">
        <v>71.5334</v>
      </c>
      <c r="M6" s="3">
        <v>73.4114</v>
      </c>
    </row>
    <row r="7" spans="1:13">
      <c r="A7" s="8">
        <v>-7.5</v>
      </c>
      <c r="B7" s="2">
        <v>107.9156</v>
      </c>
      <c r="C7" s="1">
        <v>91.195999999999998</v>
      </c>
      <c r="D7" s="1">
        <v>106.0603</v>
      </c>
      <c r="E7" s="3">
        <v>89.697000000000003</v>
      </c>
      <c r="F7" s="2">
        <v>4.1509</v>
      </c>
      <c r="G7" s="1">
        <v>4.2160000000000002</v>
      </c>
      <c r="H7" s="1">
        <v>7.3563000000000001</v>
      </c>
      <c r="I7" s="3">
        <v>2.7012</v>
      </c>
      <c r="J7" s="2">
        <v>75.665899999999993</v>
      </c>
      <c r="K7" s="1">
        <v>73.575100000000006</v>
      </c>
      <c r="L7" s="1">
        <v>84.033900000000003</v>
      </c>
      <c r="M7" s="3">
        <v>91.348600000000005</v>
      </c>
    </row>
    <row r="8" spans="1:13">
      <c r="A8" s="8">
        <v>-7</v>
      </c>
      <c r="B8" s="2">
        <v>116.10429999999999</v>
      </c>
      <c r="C8" s="1">
        <v>149.89920000000001</v>
      </c>
      <c r="D8" s="1">
        <v>120.4447</v>
      </c>
      <c r="E8" s="3">
        <v>128.26050000000001</v>
      </c>
      <c r="F8" s="2">
        <v>15.6381</v>
      </c>
      <c r="G8" s="1">
        <v>4.1359000000000004</v>
      </c>
      <c r="H8" s="1">
        <v>13.2308</v>
      </c>
      <c r="I8" s="3">
        <v>13.0036</v>
      </c>
      <c r="J8" s="2">
        <v>80.888199999999998</v>
      </c>
      <c r="K8" s="1">
        <v>91.076700000000002</v>
      </c>
      <c r="L8" s="1">
        <v>89.703999999999994</v>
      </c>
      <c r="M8" s="3">
        <v>84.573899999999995</v>
      </c>
    </row>
    <row r="9" spans="1:13" ht="21" thickBot="1">
      <c r="A9" s="9">
        <v>-6</v>
      </c>
      <c r="B9" s="4">
        <v>103.7989</v>
      </c>
      <c r="C9" s="5">
        <v>124.55840000000001</v>
      </c>
      <c r="D9" s="5">
        <v>101.8815</v>
      </c>
      <c r="E9" s="6">
        <v>119.5735</v>
      </c>
      <c r="F9" s="4">
        <v>33.240699999999997</v>
      </c>
      <c r="G9" s="5">
        <v>26.6312</v>
      </c>
      <c r="H9" s="5">
        <v>33.351599999999998</v>
      </c>
      <c r="I9" s="6">
        <v>33.872399999999999</v>
      </c>
      <c r="J9" s="4">
        <v>88.656099999999995</v>
      </c>
      <c r="K9" s="5">
        <v>94.329800000000006</v>
      </c>
      <c r="L9" s="5">
        <v>92.956400000000002</v>
      </c>
      <c r="M9" s="6">
        <v>92.658500000000004</v>
      </c>
    </row>
    <row r="10" spans="1:13" ht="21" thickBot="1"/>
    <row r="11" spans="1:13" ht="21" thickBot="1">
      <c r="A11" s="14" t="s">
        <v>19</v>
      </c>
      <c r="B11" s="58" t="s">
        <v>12</v>
      </c>
      <c r="C11" s="59"/>
      <c r="D11" s="59"/>
      <c r="E11" s="60"/>
      <c r="F11" s="58" t="s">
        <v>2</v>
      </c>
      <c r="G11" s="59"/>
      <c r="H11" s="59"/>
      <c r="I11" s="60"/>
      <c r="J11" s="58" t="s">
        <v>3</v>
      </c>
      <c r="K11" s="59"/>
      <c r="L11" s="59"/>
      <c r="M11" s="60"/>
    </row>
    <row r="12" spans="1:13">
      <c r="A12" s="10">
        <v>-10</v>
      </c>
      <c r="B12" s="11">
        <v>6.6292999999999997</v>
      </c>
      <c r="C12" s="12">
        <v>11.5824</v>
      </c>
      <c r="D12" s="12">
        <v>8.2972000000000001</v>
      </c>
      <c r="E12" s="13">
        <v>3.464</v>
      </c>
      <c r="F12" s="11">
        <v>1.4343999999999999</v>
      </c>
      <c r="G12" s="12">
        <v>2.6141999999999999</v>
      </c>
      <c r="H12" s="12">
        <v>1.6357999999999999</v>
      </c>
      <c r="I12" s="13">
        <v>1.1476</v>
      </c>
      <c r="J12" s="11">
        <v>1.0148999999999999</v>
      </c>
      <c r="K12" s="12">
        <v>2.9293</v>
      </c>
      <c r="L12" s="12">
        <v>2.4643999999999999</v>
      </c>
      <c r="M12" s="13">
        <v>1.7867999999999999</v>
      </c>
    </row>
    <row r="13" spans="1:13">
      <c r="A13" s="8">
        <v>-9.5</v>
      </c>
      <c r="B13" s="2">
        <v>22.4741</v>
      </c>
      <c r="C13" s="1">
        <v>27.531300000000002</v>
      </c>
      <c r="D13" s="1">
        <v>18.097300000000001</v>
      </c>
      <c r="E13" s="3">
        <v>20.8123</v>
      </c>
      <c r="F13" s="2">
        <v>1.2130000000000001</v>
      </c>
      <c r="G13" s="1">
        <v>2.1751999999999998</v>
      </c>
      <c r="H13" s="1">
        <v>1.3357000000000001</v>
      </c>
      <c r="I13" s="3">
        <v>1.6101000000000001</v>
      </c>
      <c r="J13" s="2">
        <v>2.3772000000000002</v>
      </c>
      <c r="K13" s="1">
        <v>7.0247000000000002</v>
      </c>
      <c r="L13" s="1">
        <v>11.5067</v>
      </c>
      <c r="M13" s="3">
        <v>29.1877</v>
      </c>
    </row>
    <row r="14" spans="1:13">
      <c r="A14" s="8">
        <v>-9</v>
      </c>
      <c r="B14" s="2">
        <v>22.6755</v>
      </c>
      <c r="C14" s="1">
        <v>32.428199999999997</v>
      </c>
      <c r="D14" s="1">
        <v>14.8004</v>
      </c>
      <c r="E14" s="3">
        <v>21.498799999999999</v>
      </c>
      <c r="F14" s="2">
        <v>2.6735000000000002</v>
      </c>
      <c r="G14" s="1">
        <v>2.0203000000000002</v>
      </c>
      <c r="H14" s="1">
        <v>1.3721000000000001</v>
      </c>
      <c r="I14" s="3">
        <v>1.472</v>
      </c>
      <c r="J14" s="2">
        <v>6.2708000000000004</v>
      </c>
      <c r="K14" s="1">
        <v>5.1033999999999997</v>
      </c>
      <c r="L14" s="1">
        <v>5.1481000000000003</v>
      </c>
      <c r="M14" s="3">
        <v>8.7103000000000002</v>
      </c>
    </row>
    <row r="15" spans="1:13">
      <c r="A15" s="8">
        <v>-8.5</v>
      </c>
      <c r="B15" s="2">
        <v>58.930399999999999</v>
      </c>
      <c r="C15" s="1">
        <v>66.487700000000004</v>
      </c>
      <c r="D15" s="1">
        <v>54.607199999999999</v>
      </c>
      <c r="E15" s="3">
        <v>77.305899999999994</v>
      </c>
      <c r="F15" s="2">
        <v>1.7807999999999999</v>
      </c>
      <c r="G15" s="1">
        <v>1.5011000000000001</v>
      </c>
      <c r="H15" s="1">
        <v>2.2313999999999998</v>
      </c>
      <c r="I15" s="3">
        <v>11.428699999999999</v>
      </c>
      <c r="J15" s="2">
        <v>29.149000000000001</v>
      </c>
      <c r="K15" s="1">
        <v>36.581000000000003</v>
      </c>
      <c r="L15" s="1">
        <v>25.047499999999999</v>
      </c>
      <c r="M15" s="3">
        <v>25.013500000000001</v>
      </c>
    </row>
    <row r="16" spans="1:13">
      <c r="A16" s="8">
        <v>-8</v>
      </c>
      <c r="B16" s="2">
        <v>55.235900000000001</v>
      </c>
      <c r="C16" s="1">
        <v>77.652500000000003</v>
      </c>
      <c r="D16" s="1">
        <v>56.433199999999999</v>
      </c>
      <c r="E16" s="3">
        <v>61.668500000000002</v>
      </c>
      <c r="F16" s="2">
        <v>4.3959000000000001</v>
      </c>
      <c r="G16" s="1">
        <v>1.7502</v>
      </c>
      <c r="H16" s="1">
        <v>1.9089</v>
      </c>
      <c r="I16" s="3">
        <v>14.8527</v>
      </c>
      <c r="J16" s="2">
        <v>31.386099999999999</v>
      </c>
      <c r="K16" s="1">
        <v>24.7941</v>
      </c>
      <c r="L16" s="1">
        <v>27.764900000000001</v>
      </c>
      <c r="M16" s="3">
        <v>42.265099999999997</v>
      </c>
    </row>
    <row r="17" spans="1:13">
      <c r="A17" s="8">
        <v>-7.5</v>
      </c>
      <c r="B17" s="2">
        <v>79.400099999999995</v>
      </c>
      <c r="C17" s="1">
        <v>78.529899999999998</v>
      </c>
      <c r="D17" s="1">
        <v>59.2819</v>
      </c>
      <c r="E17" s="3">
        <v>62.940399999999997</v>
      </c>
      <c r="F17" s="2">
        <v>10.548299999999999</v>
      </c>
      <c r="G17" s="1">
        <v>10.3085</v>
      </c>
      <c r="H17" s="1">
        <v>10.580399999999999</v>
      </c>
      <c r="I17" s="3">
        <v>38.448700000000002</v>
      </c>
      <c r="J17" s="2">
        <v>48.353700000000003</v>
      </c>
      <c r="K17" s="1">
        <v>35.646599999999999</v>
      </c>
      <c r="L17" s="1">
        <v>66.511499999999998</v>
      </c>
      <c r="M17" s="3">
        <v>27.861499999999999</v>
      </c>
    </row>
    <row r="18" spans="1:13">
      <c r="A18" s="8">
        <v>-7</v>
      </c>
      <c r="B18" s="2">
        <v>81.609700000000004</v>
      </c>
      <c r="C18" s="1">
        <v>104.447</v>
      </c>
      <c r="D18" s="1">
        <v>82.566500000000005</v>
      </c>
      <c r="E18" s="3">
        <v>53.056199999999997</v>
      </c>
      <c r="F18" s="2">
        <v>8.7635000000000005</v>
      </c>
      <c r="G18" s="1">
        <v>7.5326000000000004</v>
      </c>
      <c r="H18" s="1">
        <v>6.7492000000000001</v>
      </c>
      <c r="I18" s="3">
        <v>8.7669999999999995</v>
      </c>
      <c r="J18" s="2">
        <v>66.552199999999999</v>
      </c>
      <c r="K18" s="1">
        <v>38.421500000000002</v>
      </c>
      <c r="L18" s="1">
        <v>78.275700000000001</v>
      </c>
      <c r="M18" s="3">
        <v>52.5807</v>
      </c>
    </row>
    <row r="19" spans="1:13" ht="21" thickBot="1">
      <c r="A19" s="9">
        <v>-6</v>
      </c>
      <c r="B19" s="4">
        <v>78.460999999999999</v>
      </c>
      <c r="C19" s="5">
        <v>96.442099999999996</v>
      </c>
      <c r="D19" s="5">
        <v>82.558499999999995</v>
      </c>
      <c r="E19" s="6">
        <v>66.789900000000003</v>
      </c>
      <c r="F19" s="4">
        <v>13.2006</v>
      </c>
      <c r="G19" s="5">
        <v>15.3935</v>
      </c>
      <c r="H19" s="5">
        <v>9.7136999999999993</v>
      </c>
      <c r="I19" s="6">
        <v>10.4026</v>
      </c>
      <c r="J19" s="4">
        <v>65.398499999999999</v>
      </c>
      <c r="K19" s="5">
        <v>48.472299999999997</v>
      </c>
      <c r="L19" s="5">
        <v>85.962599999999995</v>
      </c>
      <c r="M19" s="6">
        <v>52.427300000000002</v>
      </c>
    </row>
    <row r="20" spans="1:13" ht="21" thickBot="1"/>
    <row r="21" spans="1:13" ht="21" thickBot="1">
      <c r="A21" s="7" t="s">
        <v>19</v>
      </c>
      <c r="B21" s="58" t="s">
        <v>12</v>
      </c>
      <c r="C21" s="59"/>
      <c r="D21" s="59"/>
      <c r="E21" s="60"/>
      <c r="F21" s="58" t="s">
        <v>4</v>
      </c>
      <c r="G21" s="59"/>
      <c r="H21" s="59"/>
      <c r="I21" s="60"/>
      <c r="J21" s="58" t="s">
        <v>5</v>
      </c>
      <c r="K21" s="59"/>
      <c r="L21" s="59"/>
      <c r="M21" s="60"/>
    </row>
    <row r="22" spans="1:13">
      <c r="A22" s="8">
        <v>-10</v>
      </c>
      <c r="B22" s="11">
        <v>2.4114</v>
      </c>
      <c r="C22" s="12">
        <v>1.363</v>
      </c>
      <c r="D22" s="12">
        <v>1.0893999999999999</v>
      </c>
      <c r="E22" s="13">
        <v>0.78720000000000001</v>
      </c>
      <c r="F22" s="11">
        <v>1.7508999999999999</v>
      </c>
      <c r="G22" s="12">
        <v>1.5366</v>
      </c>
      <c r="H22" s="12">
        <v>2.1088</v>
      </c>
      <c r="I22" s="13">
        <v>1.6122000000000001</v>
      </c>
      <c r="J22" s="11">
        <v>2.5457000000000001</v>
      </c>
      <c r="K22" s="12">
        <v>2.3142999999999998</v>
      </c>
      <c r="L22" s="12">
        <v>3.6293000000000002</v>
      </c>
      <c r="M22" s="13">
        <v>1.6331</v>
      </c>
    </row>
    <row r="23" spans="1:13">
      <c r="A23" s="8">
        <v>-9.5</v>
      </c>
      <c r="B23" s="2">
        <v>2.8403</v>
      </c>
      <c r="C23" s="1">
        <v>1.7294</v>
      </c>
      <c r="D23" s="1">
        <v>2.6972999999999998</v>
      </c>
      <c r="E23" s="3">
        <v>2.7711999999999999</v>
      </c>
      <c r="F23" s="2">
        <v>1.5317000000000001</v>
      </c>
      <c r="G23" s="1">
        <v>1.9424999999999999</v>
      </c>
      <c r="H23" s="1">
        <v>1.9056999999999999</v>
      </c>
      <c r="I23" s="3">
        <v>2.8845999999999998</v>
      </c>
      <c r="J23" s="2">
        <v>2.1120999999999999</v>
      </c>
      <c r="K23" s="1">
        <v>2.4727999999999999</v>
      </c>
      <c r="L23" s="1">
        <v>1.2008000000000001</v>
      </c>
      <c r="M23" s="3">
        <v>1.0341</v>
      </c>
    </row>
    <row r="24" spans="1:13">
      <c r="A24" s="8">
        <v>-9</v>
      </c>
      <c r="B24" s="2">
        <v>6.0167000000000002</v>
      </c>
      <c r="C24" s="1">
        <v>2.7395999999999998</v>
      </c>
      <c r="D24" s="1">
        <v>3.1989999999999998</v>
      </c>
      <c r="E24" s="3">
        <v>1.2611000000000001</v>
      </c>
      <c r="F24" s="2">
        <v>2.5438000000000001</v>
      </c>
      <c r="G24" s="1">
        <v>1.6588000000000001</v>
      </c>
      <c r="H24" s="1">
        <v>2.2412999999999998</v>
      </c>
      <c r="I24" s="3">
        <v>1.6635</v>
      </c>
      <c r="J24" s="2">
        <v>1.1097999999999999</v>
      </c>
      <c r="K24" s="1">
        <v>1.8919999999999999</v>
      </c>
      <c r="L24" s="1">
        <v>1.7855000000000001</v>
      </c>
      <c r="M24" s="3">
        <v>0.61729999999999996</v>
      </c>
    </row>
    <row r="25" spans="1:13">
      <c r="A25" s="8">
        <v>-8.5</v>
      </c>
      <c r="B25" s="2">
        <v>21.676100000000002</v>
      </c>
      <c r="C25" s="1">
        <v>31.5044</v>
      </c>
      <c r="D25" s="1">
        <v>26.173400000000001</v>
      </c>
      <c r="E25" s="3">
        <v>17.113700000000001</v>
      </c>
      <c r="F25" s="2">
        <v>1.9182999999999999</v>
      </c>
      <c r="G25" s="1">
        <v>1.7251000000000001</v>
      </c>
      <c r="H25" s="1">
        <v>1.8459000000000001</v>
      </c>
      <c r="I25" s="3">
        <v>1.2324999999999999</v>
      </c>
      <c r="J25" s="2">
        <v>6.1695000000000002</v>
      </c>
      <c r="K25" s="1">
        <v>1.8689</v>
      </c>
      <c r="L25" s="1">
        <v>2.4544000000000001</v>
      </c>
      <c r="M25" s="3">
        <v>0.58620000000000005</v>
      </c>
    </row>
    <row r="26" spans="1:13">
      <c r="A26" s="8">
        <v>-8</v>
      </c>
      <c r="B26" s="2">
        <v>40.650199999999998</v>
      </c>
      <c r="C26" s="1">
        <v>37.536299999999997</v>
      </c>
      <c r="D26" s="1">
        <v>41.353400000000001</v>
      </c>
      <c r="E26" s="3">
        <v>28.630099999999999</v>
      </c>
      <c r="F26" s="2">
        <v>1.4659</v>
      </c>
      <c r="G26" s="1">
        <v>2.1907000000000001</v>
      </c>
      <c r="H26" s="1">
        <v>2.8210000000000002</v>
      </c>
      <c r="I26" s="3">
        <v>1.4916</v>
      </c>
      <c r="J26" s="2">
        <v>1.2726999999999999</v>
      </c>
      <c r="K26" s="1">
        <v>1.9729000000000001</v>
      </c>
      <c r="L26" s="1">
        <v>2.2309000000000001</v>
      </c>
      <c r="M26" s="3">
        <v>0.76239999999999997</v>
      </c>
    </row>
    <row r="27" spans="1:13">
      <c r="A27" s="8">
        <v>-7.5</v>
      </c>
      <c r="B27" s="2">
        <v>52.9726</v>
      </c>
      <c r="C27" s="1">
        <v>65.747399999999999</v>
      </c>
      <c r="D27" s="1">
        <v>60.989899999999999</v>
      </c>
      <c r="E27" s="3">
        <v>46.767200000000003</v>
      </c>
      <c r="F27" s="2">
        <v>0.77690000000000003</v>
      </c>
      <c r="G27" s="1">
        <v>1.1089</v>
      </c>
      <c r="H27" s="1">
        <v>2.6551</v>
      </c>
      <c r="I27" s="3">
        <v>1.3711</v>
      </c>
      <c r="J27" s="2">
        <v>23.902100000000001</v>
      </c>
      <c r="K27" s="1">
        <v>29.235299999999999</v>
      </c>
      <c r="L27" s="1">
        <v>25.738499999999998</v>
      </c>
      <c r="M27" s="3">
        <v>18.958300000000001</v>
      </c>
    </row>
    <row r="28" spans="1:13">
      <c r="A28" s="8">
        <v>-7</v>
      </c>
      <c r="B28" s="2">
        <v>60.925400000000003</v>
      </c>
      <c r="C28" s="1">
        <v>72.790700000000001</v>
      </c>
      <c r="D28" s="1">
        <v>70.136300000000006</v>
      </c>
      <c r="E28" s="3">
        <v>53.445599999999999</v>
      </c>
      <c r="F28" s="2">
        <v>1.6761999999999999</v>
      </c>
      <c r="G28" s="1">
        <v>1.2426999999999999</v>
      </c>
      <c r="H28" s="1">
        <v>2.7970999999999999</v>
      </c>
      <c r="I28" s="3">
        <v>3.3641000000000001</v>
      </c>
      <c r="J28" s="2">
        <v>36.900700000000001</v>
      </c>
      <c r="K28" s="1">
        <v>32.195999999999998</v>
      </c>
      <c r="L28" s="1">
        <v>30.1967</v>
      </c>
      <c r="M28" s="3">
        <v>30.9589</v>
      </c>
    </row>
    <row r="29" spans="1:13" ht="21" thickBot="1">
      <c r="A29" s="9">
        <v>-6</v>
      </c>
      <c r="B29" s="4">
        <v>55.655799999999999</v>
      </c>
      <c r="C29" s="5">
        <v>65.173199999999994</v>
      </c>
      <c r="D29" s="5">
        <v>63.490099999999998</v>
      </c>
      <c r="E29" s="6">
        <v>56.546100000000003</v>
      </c>
      <c r="F29" s="4">
        <v>17.142299999999999</v>
      </c>
      <c r="G29" s="5">
        <v>18.083300000000001</v>
      </c>
      <c r="H29" s="5">
        <v>16.9892</v>
      </c>
      <c r="I29" s="6">
        <v>17.128</v>
      </c>
      <c r="J29" s="4">
        <v>45.332900000000002</v>
      </c>
      <c r="K29" s="5">
        <v>51.157800000000002</v>
      </c>
      <c r="L29" s="5">
        <v>50.022500000000001</v>
      </c>
      <c r="M29" s="6">
        <v>44.290999999999997</v>
      </c>
    </row>
    <row r="30" spans="1:13" ht="21" thickBot="1"/>
    <row r="31" spans="1:13" ht="21" thickBot="1">
      <c r="A31" s="7" t="s">
        <v>19</v>
      </c>
      <c r="B31" s="58" t="s">
        <v>12</v>
      </c>
      <c r="C31" s="59"/>
      <c r="D31" s="59"/>
      <c r="E31" s="60"/>
      <c r="F31" s="58" t="s">
        <v>6</v>
      </c>
      <c r="G31" s="59"/>
      <c r="H31" s="59"/>
      <c r="I31" s="60"/>
      <c r="J31" s="58" t="s">
        <v>7</v>
      </c>
      <c r="K31" s="59"/>
      <c r="L31" s="59"/>
      <c r="M31" s="60"/>
    </row>
    <row r="32" spans="1:13">
      <c r="A32" s="8">
        <v>-10</v>
      </c>
      <c r="B32" s="11">
        <v>10.668100000000001</v>
      </c>
      <c r="C32" s="12">
        <v>10.024699999999999</v>
      </c>
      <c r="D32" s="12">
        <v>12.739599999999999</v>
      </c>
      <c r="E32" s="13">
        <v>9.8691999999999993</v>
      </c>
      <c r="F32" s="11">
        <v>3.4512999999999998</v>
      </c>
      <c r="G32" s="12">
        <v>3.2719999999999998</v>
      </c>
      <c r="H32" s="12">
        <v>1.8393999999999999</v>
      </c>
      <c r="I32" s="13">
        <v>2.0085999999999999</v>
      </c>
      <c r="J32" s="11">
        <v>1.9441999999999999</v>
      </c>
      <c r="K32" s="12">
        <v>3.3342999999999998</v>
      </c>
      <c r="L32" s="12">
        <v>2.4525000000000001</v>
      </c>
      <c r="M32" s="13">
        <v>2.173</v>
      </c>
    </row>
    <row r="33" spans="1:13">
      <c r="A33" s="8">
        <v>-9.5</v>
      </c>
      <c r="B33" s="2">
        <v>21.405100000000001</v>
      </c>
      <c r="C33" s="1">
        <v>21.587199999999999</v>
      </c>
      <c r="D33" s="1">
        <v>25.5307</v>
      </c>
      <c r="E33" s="3">
        <v>18.206600000000002</v>
      </c>
      <c r="F33" s="2">
        <v>5.2794999999999996</v>
      </c>
      <c r="G33" s="1">
        <v>3.5434999999999999</v>
      </c>
      <c r="H33" s="1">
        <v>3.6012</v>
      </c>
      <c r="I33" s="3">
        <v>3.5352999999999999</v>
      </c>
      <c r="J33" s="2">
        <v>3.9239000000000002</v>
      </c>
      <c r="K33" s="1">
        <v>1.4439</v>
      </c>
      <c r="L33" s="1">
        <v>2.3435000000000001</v>
      </c>
      <c r="M33" s="3">
        <v>1.59</v>
      </c>
    </row>
    <row r="34" spans="1:13">
      <c r="A34" s="8">
        <v>-9</v>
      </c>
      <c r="B34" s="2">
        <v>26.8705</v>
      </c>
      <c r="C34" s="1">
        <v>31.385200000000001</v>
      </c>
      <c r="D34" s="1">
        <v>41.862499999999997</v>
      </c>
      <c r="E34" s="3">
        <v>35.6265</v>
      </c>
      <c r="F34" s="2">
        <v>6.9244000000000003</v>
      </c>
      <c r="G34" s="1">
        <v>1.3083</v>
      </c>
      <c r="H34" s="1">
        <v>3.0775999999999999</v>
      </c>
      <c r="I34" s="3">
        <v>2.6804000000000001</v>
      </c>
      <c r="J34" s="2">
        <v>3.1446000000000001</v>
      </c>
      <c r="K34" s="1">
        <v>5.5385999999999997</v>
      </c>
      <c r="L34" s="1">
        <v>2.0087000000000002</v>
      </c>
      <c r="M34" s="3">
        <v>2.6091000000000002</v>
      </c>
    </row>
    <row r="35" spans="1:13">
      <c r="A35" s="8">
        <v>-8.5</v>
      </c>
      <c r="B35" s="2">
        <v>40.866199999999999</v>
      </c>
      <c r="C35" s="1">
        <v>77.919300000000007</v>
      </c>
      <c r="D35" s="1">
        <v>51.7254</v>
      </c>
      <c r="E35" s="3">
        <v>53.044699999999999</v>
      </c>
      <c r="F35" s="2">
        <v>7.6562999999999999</v>
      </c>
      <c r="G35" s="1">
        <v>5.1249000000000002</v>
      </c>
      <c r="H35" s="1">
        <v>2.1770999999999998</v>
      </c>
      <c r="I35" s="3">
        <v>1.5389999999999999</v>
      </c>
      <c r="J35" s="2">
        <v>3.1945999999999999</v>
      </c>
      <c r="K35" s="1">
        <v>3.8601999999999999</v>
      </c>
      <c r="L35" s="1">
        <v>5.1456999999999997</v>
      </c>
      <c r="M35" s="3">
        <v>4.1410999999999998</v>
      </c>
    </row>
    <row r="36" spans="1:13">
      <c r="A36" s="8">
        <v>-8</v>
      </c>
      <c r="B36" s="2">
        <v>47.375</v>
      </c>
      <c r="C36" s="1">
        <v>57.79</v>
      </c>
      <c r="D36" s="1">
        <v>68.029600000000002</v>
      </c>
      <c r="E36" s="3">
        <v>62.668599999999998</v>
      </c>
      <c r="F36" s="2">
        <v>6.3093000000000004</v>
      </c>
      <c r="G36" s="1">
        <v>4.1113</v>
      </c>
      <c r="H36" s="1">
        <v>3.6419999999999999</v>
      </c>
      <c r="I36" s="3">
        <v>3.2021999999999999</v>
      </c>
      <c r="J36" s="2">
        <v>14.712899999999999</v>
      </c>
      <c r="K36" s="1">
        <v>13.838699999999999</v>
      </c>
      <c r="L36" s="1">
        <v>15.1272</v>
      </c>
      <c r="M36" s="3">
        <v>13.2615</v>
      </c>
    </row>
    <row r="37" spans="1:13">
      <c r="A37" s="8">
        <v>-7.5</v>
      </c>
      <c r="B37" s="2">
        <v>54.612900000000003</v>
      </c>
      <c r="C37" s="1">
        <v>72.564400000000006</v>
      </c>
      <c r="D37" s="1">
        <v>70.049000000000007</v>
      </c>
      <c r="E37" s="3">
        <v>59.832799999999999</v>
      </c>
      <c r="F37" s="2">
        <v>6.1143999999999998</v>
      </c>
      <c r="G37" s="1">
        <v>3.1073</v>
      </c>
      <c r="H37" s="1">
        <v>3.6549999999999998</v>
      </c>
      <c r="I37" s="3">
        <v>2.0897000000000001</v>
      </c>
      <c r="J37" s="2">
        <v>26.765799999999999</v>
      </c>
      <c r="K37" s="1">
        <v>29.534700000000001</v>
      </c>
      <c r="L37" s="1">
        <v>28.557400000000001</v>
      </c>
      <c r="M37" s="3">
        <v>23.384599999999999</v>
      </c>
    </row>
    <row r="38" spans="1:13">
      <c r="A38" s="8">
        <v>-7</v>
      </c>
      <c r="B38" s="2">
        <v>52.083300000000001</v>
      </c>
      <c r="C38" s="1">
        <v>71.625100000000003</v>
      </c>
      <c r="D38" s="1">
        <v>81.454400000000007</v>
      </c>
      <c r="E38" s="3">
        <v>58.665799999999997</v>
      </c>
      <c r="F38" s="2">
        <v>4.6653000000000002</v>
      </c>
      <c r="G38" s="1">
        <v>5.5761000000000003</v>
      </c>
      <c r="H38" s="1">
        <v>8.6862999999999992</v>
      </c>
      <c r="I38" s="3">
        <v>2.1890000000000001</v>
      </c>
      <c r="J38" s="2">
        <v>42.704500000000003</v>
      </c>
      <c r="K38" s="1">
        <v>44.626100000000001</v>
      </c>
      <c r="L38" s="1">
        <v>39.1265</v>
      </c>
      <c r="M38" s="3">
        <v>33.372399999999999</v>
      </c>
    </row>
    <row r="39" spans="1:13" ht="21" thickBot="1">
      <c r="A39" s="9">
        <v>-6</v>
      </c>
      <c r="B39" s="4">
        <v>59.822600000000001</v>
      </c>
      <c r="C39" s="5">
        <v>68.970699999999994</v>
      </c>
      <c r="D39" s="5">
        <v>54.1678</v>
      </c>
      <c r="E39" s="6">
        <v>42.5976</v>
      </c>
      <c r="F39" s="4">
        <v>2.2671999999999999</v>
      </c>
      <c r="G39" s="5">
        <v>3.4041000000000001</v>
      </c>
      <c r="H39" s="5">
        <v>1.6731</v>
      </c>
      <c r="I39" s="6">
        <v>2.4630999999999998</v>
      </c>
      <c r="J39" s="4">
        <v>53.738399999999999</v>
      </c>
      <c r="K39" s="5">
        <v>48.163499999999999</v>
      </c>
      <c r="L39" s="5">
        <v>46.235700000000001</v>
      </c>
      <c r="M39" s="6">
        <v>44.968299999999999</v>
      </c>
    </row>
    <row r="40" spans="1:13" ht="21" thickBot="1"/>
    <row r="41" spans="1:13" ht="21" thickBot="1">
      <c r="A41" s="7" t="s">
        <v>19</v>
      </c>
      <c r="B41" s="58" t="s">
        <v>12</v>
      </c>
      <c r="C41" s="59"/>
      <c r="D41" s="59"/>
      <c r="E41" s="60"/>
      <c r="F41" s="58" t="s">
        <v>8</v>
      </c>
      <c r="G41" s="59"/>
      <c r="H41" s="59"/>
      <c r="I41" s="60"/>
      <c r="J41" s="58" t="s">
        <v>9</v>
      </c>
      <c r="K41" s="59"/>
      <c r="L41" s="59"/>
      <c r="M41" s="60"/>
    </row>
    <row r="42" spans="1:13">
      <c r="A42" s="8">
        <v>-10</v>
      </c>
      <c r="B42" s="11">
        <v>14.859500000000001</v>
      </c>
      <c r="C42" s="12">
        <v>20.4251</v>
      </c>
      <c r="D42" s="12">
        <v>9.3009000000000004</v>
      </c>
      <c r="E42" s="13">
        <v>13.9838</v>
      </c>
      <c r="F42" s="11">
        <v>1.5476000000000001</v>
      </c>
      <c r="G42" s="12">
        <v>2.4371999999999998</v>
      </c>
      <c r="H42" s="12">
        <v>1.7470000000000001</v>
      </c>
      <c r="I42" s="13">
        <v>2.3281999999999998</v>
      </c>
      <c r="J42" s="11">
        <v>1.7135</v>
      </c>
      <c r="K42" s="12">
        <v>2.6141000000000001</v>
      </c>
      <c r="L42" s="12">
        <v>4.8490000000000002</v>
      </c>
      <c r="M42" s="13">
        <v>2.5495000000000001</v>
      </c>
    </row>
    <row r="43" spans="1:13">
      <c r="A43" s="8">
        <v>-9.5</v>
      </c>
      <c r="B43" s="2">
        <v>17.822399999999998</v>
      </c>
      <c r="C43" s="1">
        <v>19.917899999999999</v>
      </c>
      <c r="D43" s="1">
        <v>14.5746</v>
      </c>
      <c r="E43" s="3">
        <v>18.4221</v>
      </c>
      <c r="F43" s="2">
        <v>1.5324</v>
      </c>
      <c r="G43" s="1">
        <v>3.2490000000000001</v>
      </c>
      <c r="H43" s="1">
        <v>2.8193000000000001</v>
      </c>
      <c r="I43" s="3">
        <v>1.5367999999999999</v>
      </c>
      <c r="J43" s="2">
        <v>29.271799999999999</v>
      </c>
      <c r="K43" s="1">
        <v>12.1729</v>
      </c>
      <c r="L43" s="1">
        <v>15.1586</v>
      </c>
      <c r="M43" s="3">
        <v>14.681100000000001</v>
      </c>
    </row>
    <row r="44" spans="1:13">
      <c r="A44" s="8">
        <v>-9</v>
      </c>
      <c r="B44" s="2">
        <v>33.985599999999998</v>
      </c>
      <c r="C44" s="1">
        <v>36.501800000000003</v>
      </c>
      <c r="D44" s="1">
        <v>32.560299999999998</v>
      </c>
      <c r="E44" s="3">
        <v>40.811799999999998</v>
      </c>
      <c r="F44" s="2">
        <v>3.4194</v>
      </c>
      <c r="G44" s="1">
        <v>2.3249</v>
      </c>
      <c r="H44" s="1">
        <v>1.1500999999999999</v>
      </c>
      <c r="I44" s="3">
        <v>5.9080000000000004</v>
      </c>
      <c r="J44" s="2">
        <v>38.226500000000001</v>
      </c>
      <c r="K44" s="1">
        <v>40.5486</v>
      </c>
      <c r="L44" s="1">
        <v>37.0839</v>
      </c>
      <c r="M44" s="3">
        <v>28.0199</v>
      </c>
    </row>
    <row r="45" spans="1:13">
      <c r="A45" s="8">
        <v>-8.5</v>
      </c>
      <c r="B45" s="2">
        <v>34.9544</v>
      </c>
      <c r="C45" s="1">
        <v>44.732999999999997</v>
      </c>
      <c r="D45" s="1">
        <v>41.240900000000003</v>
      </c>
      <c r="E45" s="3">
        <v>49.788400000000003</v>
      </c>
      <c r="F45" s="2">
        <v>3.7444000000000002</v>
      </c>
      <c r="G45" s="1">
        <v>1.9888999999999999</v>
      </c>
      <c r="H45" s="1">
        <v>2.2833000000000001</v>
      </c>
      <c r="I45" s="3">
        <v>2.617</v>
      </c>
      <c r="J45" s="2">
        <v>53.366399999999999</v>
      </c>
      <c r="K45" s="1">
        <v>52.754199999999997</v>
      </c>
      <c r="L45" s="1">
        <v>58.802100000000003</v>
      </c>
      <c r="M45" s="3">
        <v>58.422499999999999</v>
      </c>
    </row>
    <row r="46" spans="1:13">
      <c r="A46" s="8">
        <v>-8</v>
      </c>
      <c r="B46" s="2">
        <v>48.179600000000001</v>
      </c>
      <c r="C46" s="1">
        <v>65.104799999999997</v>
      </c>
      <c r="D46" s="1">
        <v>63.443899999999999</v>
      </c>
      <c r="E46" s="3">
        <v>53.943399999999997</v>
      </c>
      <c r="F46" s="2">
        <v>8.4603999999999999</v>
      </c>
      <c r="G46" s="1">
        <v>9.9474</v>
      </c>
      <c r="H46" s="1">
        <v>11.2719</v>
      </c>
      <c r="I46" s="3">
        <v>3.7612999999999999</v>
      </c>
      <c r="J46" s="2">
        <v>95.096900000000005</v>
      </c>
      <c r="K46" s="1">
        <v>65.3352</v>
      </c>
      <c r="L46" s="1">
        <v>58.3476</v>
      </c>
      <c r="M46" s="3">
        <v>72.783799999999999</v>
      </c>
    </row>
    <row r="47" spans="1:13">
      <c r="A47" s="8">
        <v>-7.5</v>
      </c>
      <c r="B47" s="2">
        <v>62.324199999999998</v>
      </c>
      <c r="C47" s="1">
        <v>73.729600000000005</v>
      </c>
      <c r="D47" s="1">
        <v>67.154799999999994</v>
      </c>
      <c r="E47" s="3">
        <v>74.198700000000002</v>
      </c>
      <c r="F47" s="2">
        <v>18.948399999999999</v>
      </c>
      <c r="G47" s="1">
        <v>20.053799999999999</v>
      </c>
      <c r="H47" s="1">
        <v>16.9207</v>
      </c>
      <c r="I47" s="3">
        <v>21.8812</v>
      </c>
      <c r="J47" s="2">
        <v>90.530799999999999</v>
      </c>
      <c r="K47" s="1">
        <v>87.621799999999993</v>
      </c>
      <c r="L47" s="1">
        <v>84.385900000000007</v>
      </c>
      <c r="M47" s="3">
        <v>74.587199999999996</v>
      </c>
    </row>
    <row r="48" spans="1:13">
      <c r="A48" s="8">
        <v>-7</v>
      </c>
      <c r="B48" s="2">
        <v>57.304299999999998</v>
      </c>
      <c r="C48" s="1">
        <v>78.916499999999999</v>
      </c>
      <c r="D48" s="1">
        <v>72.815399999999997</v>
      </c>
      <c r="E48" s="3">
        <v>75.252200000000002</v>
      </c>
      <c r="F48" s="2">
        <v>32.398800000000001</v>
      </c>
      <c r="G48" s="1">
        <v>19.765899999999998</v>
      </c>
      <c r="H48" s="1">
        <v>25.2835</v>
      </c>
      <c r="I48" s="3">
        <v>30.436900000000001</v>
      </c>
      <c r="J48" s="2">
        <v>75.559100000000001</v>
      </c>
      <c r="K48" s="1">
        <v>92.525000000000006</v>
      </c>
      <c r="L48" s="1">
        <v>86.266099999999994</v>
      </c>
      <c r="M48" s="3">
        <v>75.508899999999997</v>
      </c>
    </row>
    <row r="49" spans="1:13" ht="21" thickBot="1">
      <c r="A49" s="9">
        <v>-6</v>
      </c>
      <c r="B49" s="4">
        <v>54.3217</v>
      </c>
      <c r="C49" s="5">
        <v>58.366100000000003</v>
      </c>
      <c r="D49" s="5">
        <v>62.761299999999999</v>
      </c>
      <c r="E49" s="6">
        <v>65.188800000000001</v>
      </c>
      <c r="F49" s="4">
        <v>30.340900000000001</v>
      </c>
      <c r="G49" s="5">
        <v>36.585500000000003</v>
      </c>
      <c r="H49" s="5">
        <v>32.509300000000003</v>
      </c>
      <c r="I49" s="6">
        <v>29.698599999999999</v>
      </c>
      <c r="J49" s="4">
        <v>66.758300000000006</v>
      </c>
      <c r="K49" s="5">
        <v>69.960099999999997</v>
      </c>
      <c r="L49" s="5">
        <v>67.323300000000003</v>
      </c>
      <c r="M49" s="6">
        <v>62.6753</v>
      </c>
    </row>
    <row r="50" spans="1:13" ht="21" thickBot="1"/>
    <row r="51" spans="1:13" ht="21" thickBot="1">
      <c r="A51" s="7" t="s">
        <v>19</v>
      </c>
      <c r="B51" s="58" t="s">
        <v>12</v>
      </c>
      <c r="C51" s="59"/>
      <c r="D51" s="59"/>
      <c r="E51" s="60"/>
      <c r="F51" s="58" t="s">
        <v>11</v>
      </c>
      <c r="G51" s="59"/>
      <c r="H51" s="59"/>
      <c r="I51" s="60"/>
      <c r="J51" s="58" t="s">
        <v>10</v>
      </c>
      <c r="K51" s="59"/>
      <c r="L51" s="59"/>
      <c r="M51" s="60"/>
    </row>
    <row r="52" spans="1:13">
      <c r="A52" s="8">
        <v>-10</v>
      </c>
      <c r="B52" s="11">
        <v>2.0907</v>
      </c>
      <c r="C52" s="12">
        <v>3.2961999999999998</v>
      </c>
      <c r="D52" s="12">
        <v>1.8701000000000001</v>
      </c>
      <c r="E52" s="13">
        <v>2.2461000000000002</v>
      </c>
      <c r="F52" s="11">
        <v>2.0785</v>
      </c>
      <c r="G52" s="12">
        <v>3.6438000000000001</v>
      </c>
      <c r="H52" s="12">
        <v>1.6667000000000001</v>
      </c>
      <c r="I52" s="13">
        <v>2.1351</v>
      </c>
      <c r="J52" s="11">
        <v>1.3714</v>
      </c>
      <c r="K52" s="12">
        <v>1.1509</v>
      </c>
      <c r="L52" s="12">
        <v>1.7194</v>
      </c>
      <c r="M52" s="13">
        <v>1.3753</v>
      </c>
    </row>
    <row r="53" spans="1:13">
      <c r="A53" s="8">
        <v>-9.5</v>
      </c>
      <c r="B53" s="2">
        <v>11.385899999999999</v>
      </c>
      <c r="C53" s="1">
        <v>7.0166000000000004</v>
      </c>
      <c r="D53" s="1">
        <v>15.0245</v>
      </c>
      <c r="E53" s="3">
        <v>15.2578</v>
      </c>
      <c r="F53" s="2">
        <v>1.8492</v>
      </c>
      <c r="G53" s="1">
        <v>2.0028000000000001</v>
      </c>
      <c r="H53" s="1">
        <v>2.8420999999999998</v>
      </c>
      <c r="I53" s="3">
        <v>1.5692999999999999</v>
      </c>
      <c r="J53" s="2">
        <v>7.0214999999999996</v>
      </c>
      <c r="K53" s="1">
        <v>5.6185</v>
      </c>
      <c r="L53" s="1">
        <v>1.8718999999999999</v>
      </c>
      <c r="M53" s="3">
        <v>3.9937999999999998</v>
      </c>
    </row>
    <row r="54" spans="1:13">
      <c r="A54" s="8">
        <v>-9</v>
      </c>
      <c r="B54" s="2">
        <v>15.0997</v>
      </c>
      <c r="C54" s="1">
        <v>23.564499999999999</v>
      </c>
      <c r="D54" s="1">
        <v>11.600099999999999</v>
      </c>
      <c r="E54" s="3">
        <v>23.4466</v>
      </c>
      <c r="F54" s="2">
        <v>0.71709999999999996</v>
      </c>
      <c r="G54" s="1">
        <v>1.4616</v>
      </c>
      <c r="H54" s="1">
        <v>1.2341</v>
      </c>
      <c r="I54" s="3">
        <v>2.2871999999999999</v>
      </c>
      <c r="J54" s="2">
        <v>4.3056999999999999</v>
      </c>
      <c r="K54" s="1">
        <v>1.7912999999999999</v>
      </c>
      <c r="L54" s="1">
        <v>1.8923000000000001</v>
      </c>
      <c r="M54" s="3">
        <v>4.7123999999999997</v>
      </c>
    </row>
    <row r="55" spans="1:13">
      <c r="A55" s="8">
        <v>-8.5</v>
      </c>
      <c r="B55" s="2">
        <v>36.0565</v>
      </c>
      <c r="C55" s="1">
        <v>37.004199999999997</v>
      </c>
      <c r="D55" s="1">
        <v>45.755699999999997</v>
      </c>
      <c r="E55" s="3">
        <v>40.749200000000002</v>
      </c>
      <c r="F55" s="2">
        <v>17.1722</v>
      </c>
      <c r="G55" s="1">
        <v>20.754200000000001</v>
      </c>
      <c r="H55" s="1">
        <v>20.160900000000002</v>
      </c>
      <c r="I55" s="3">
        <v>15.3714</v>
      </c>
      <c r="J55" s="2">
        <v>50.368699999999997</v>
      </c>
      <c r="K55" s="1">
        <v>33.755000000000003</v>
      </c>
      <c r="L55" s="1">
        <v>22.117999999999999</v>
      </c>
      <c r="M55" s="3">
        <v>34.307000000000002</v>
      </c>
    </row>
    <row r="56" spans="1:13">
      <c r="A56" s="8">
        <v>-8</v>
      </c>
      <c r="B56" s="2">
        <v>49.962800000000001</v>
      </c>
      <c r="C56" s="1">
        <v>42.943100000000001</v>
      </c>
      <c r="D56" s="1">
        <v>45.809100000000001</v>
      </c>
      <c r="E56" s="3">
        <v>37.1828</v>
      </c>
      <c r="F56" s="2">
        <v>19.501000000000001</v>
      </c>
      <c r="G56" s="1">
        <v>20.406600000000001</v>
      </c>
      <c r="H56" s="1">
        <v>19.573799999999999</v>
      </c>
      <c r="I56" s="3">
        <v>21.021999999999998</v>
      </c>
      <c r="J56" s="2">
        <v>44.330100000000002</v>
      </c>
      <c r="K56" s="1">
        <v>30.561299999999999</v>
      </c>
      <c r="L56" s="1">
        <v>29.231400000000001</v>
      </c>
      <c r="M56" s="3">
        <v>33.601599999999998</v>
      </c>
    </row>
    <row r="57" spans="1:13">
      <c r="A57" s="8">
        <v>-7.5</v>
      </c>
      <c r="B57" s="2">
        <v>65.7667</v>
      </c>
      <c r="C57" s="1">
        <v>61.808100000000003</v>
      </c>
      <c r="D57" s="1">
        <v>68.181399999999996</v>
      </c>
      <c r="E57" s="3">
        <v>55.426299999999998</v>
      </c>
      <c r="F57" s="2">
        <v>33.683999999999997</v>
      </c>
      <c r="G57" s="1">
        <v>32.9206</v>
      </c>
      <c r="H57" s="1">
        <v>35.291899999999998</v>
      </c>
      <c r="I57" s="3">
        <v>38.621699999999997</v>
      </c>
      <c r="J57" s="2">
        <v>57.633699999999997</v>
      </c>
      <c r="K57" s="1">
        <v>47.027000000000001</v>
      </c>
      <c r="L57" s="1">
        <v>42.165300000000002</v>
      </c>
      <c r="M57" s="3">
        <v>43.536499999999997</v>
      </c>
    </row>
    <row r="58" spans="1:13">
      <c r="A58" s="8">
        <v>-7</v>
      </c>
      <c r="B58" s="2">
        <v>65.793700000000001</v>
      </c>
      <c r="C58" s="1">
        <v>74.073800000000006</v>
      </c>
      <c r="D58" s="1">
        <v>85.638000000000005</v>
      </c>
      <c r="E58" s="3">
        <v>54.211799999999997</v>
      </c>
      <c r="F58" s="2">
        <v>35.707500000000003</v>
      </c>
      <c r="G58" s="1">
        <v>35.424100000000003</v>
      </c>
      <c r="H58" s="1">
        <v>40.477899999999998</v>
      </c>
      <c r="I58" s="3">
        <v>58.227699999999999</v>
      </c>
      <c r="J58" s="2">
        <v>66.4983</v>
      </c>
      <c r="K58" s="1">
        <v>68.574200000000005</v>
      </c>
      <c r="L58" s="1">
        <v>53.745899999999999</v>
      </c>
      <c r="M58" s="3">
        <v>71.054699999999997</v>
      </c>
    </row>
    <row r="59" spans="1:13" ht="21" thickBot="1">
      <c r="A59" s="9">
        <v>-6</v>
      </c>
      <c r="B59" s="4">
        <v>78.695800000000006</v>
      </c>
      <c r="C59" s="5">
        <v>76.504000000000005</v>
      </c>
      <c r="D59" s="5">
        <v>79.924700000000001</v>
      </c>
      <c r="E59" s="6">
        <v>49.543900000000001</v>
      </c>
      <c r="F59" s="4">
        <v>39.979700000000001</v>
      </c>
      <c r="G59" s="5">
        <v>51.166200000000003</v>
      </c>
      <c r="H59" s="5">
        <v>46.670299999999997</v>
      </c>
      <c r="I59" s="6">
        <v>52.145400000000002</v>
      </c>
      <c r="J59" s="4">
        <v>61.8703</v>
      </c>
      <c r="K59" s="5">
        <v>63.211199999999998</v>
      </c>
      <c r="L59" s="5">
        <v>51.661999999999999</v>
      </c>
      <c r="M59" s="6">
        <v>47.427900000000001</v>
      </c>
    </row>
    <row r="60" spans="1:13" ht="21" thickBot="1"/>
    <row r="61" spans="1:13" ht="21" thickBot="1">
      <c r="A61" s="7" t="s">
        <v>19</v>
      </c>
      <c r="B61" s="58" t="s">
        <v>12</v>
      </c>
      <c r="C61" s="59"/>
      <c r="D61" s="59"/>
      <c r="E61" s="60"/>
      <c r="F61" s="58" t="s">
        <v>13</v>
      </c>
      <c r="G61" s="59"/>
      <c r="H61" s="59"/>
      <c r="I61" s="60"/>
      <c r="J61" s="58" t="s">
        <v>14</v>
      </c>
      <c r="K61" s="59"/>
      <c r="L61" s="59"/>
      <c r="M61" s="60"/>
    </row>
    <row r="62" spans="1:13">
      <c r="A62" s="8">
        <v>-10</v>
      </c>
      <c r="B62" s="11">
        <v>15.344900000000001</v>
      </c>
      <c r="C62" s="12">
        <v>17.315799999999999</v>
      </c>
      <c r="D62" s="12">
        <v>11.305899999999999</v>
      </c>
      <c r="E62" s="13">
        <v>2.4597000000000002</v>
      </c>
      <c r="F62" s="11">
        <v>2.294</v>
      </c>
      <c r="G62" s="12">
        <v>3.8203999999999998</v>
      </c>
      <c r="H62" s="12">
        <v>2.1312000000000002</v>
      </c>
      <c r="I62" s="13">
        <v>1.6719999999999999</v>
      </c>
      <c r="J62" s="11">
        <v>1.6334</v>
      </c>
      <c r="K62" s="12">
        <v>2.3954</v>
      </c>
      <c r="L62" s="12">
        <v>1.1136999999999999</v>
      </c>
      <c r="M62" s="13">
        <v>2.2690999999999999</v>
      </c>
    </row>
    <row r="63" spans="1:13">
      <c r="A63" s="8">
        <v>-9.5</v>
      </c>
      <c r="B63" s="2">
        <v>15.8132</v>
      </c>
      <c r="C63" s="1">
        <v>33.945999999999998</v>
      </c>
      <c r="D63" s="1">
        <v>18.081900000000001</v>
      </c>
      <c r="E63" s="3">
        <v>17.7728</v>
      </c>
      <c r="F63" s="2">
        <v>1.9372</v>
      </c>
      <c r="G63" s="1">
        <v>2.4832000000000001</v>
      </c>
      <c r="H63" s="1">
        <v>1.9883999999999999</v>
      </c>
      <c r="I63" s="3">
        <v>1.6323000000000001</v>
      </c>
      <c r="J63" s="2">
        <v>1.2564</v>
      </c>
      <c r="K63" s="1">
        <v>2.2027000000000001</v>
      </c>
      <c r="L63" s="1">
        <v>4.2374000000000001</v>
      </c>
      <c r="M63" s="3">
        <v>1.1800999999999999</v>
      </c>
    </row>
    <row r="64" spans="1:13">
      <c r="A64" s="8">
        <v>-9</v>
      </c>
      <c r="B64" s="2">
        <v>18.818899999999999</v>
      </c>
      <c r="C64" s="1">
        <v>25.540600000000001</v>
      </c>
      <c r="D64" s="1">
        <v>21.642900000000001</v>
      </c>
      <c r="E64" s="3">
        <v>28.489799999999999</v>
      </c>
      <c r="F64" s="2">
        <v>11.0083</v>
      </c>
      <c r="G64" s="1">
        <v>5.1204000000000001</v>
      </c>
      <c r="H64" s="1">
        <v>1.7170000000000001</v>
      </c>
      <c r="I64" s="3">
        <v>2.3900999999999999</v>
      </c>
      <c r="J64" s="2">
        <v>1.8476999999999999</v>
      </c>
      <c r="K64" s="1">
        <v>11.0916</v>
      </c>
      <c r="L64" s="1">
        <v>7.9650999999999996</v>
      </c>
      <c r="M64" s="3">
        <v>11.4542</v>
      </c>
    </row>
    <row r="65" spans="1:13">
      <c r="A65" s="8">
        <v>-8.5</v>
      </c>
      <c r="B65" s="2">
        <v>44.965000000000003</v>
      </c>
      <c r="C65" s="1">
        <v>63.2789</v>
      </c>
      <c r="D65" s="1">
        <v>59.889899999999997</v>
      </c>
      <c r="E65" s="3">
        <v>62.5702</v>
      </c>
      <c r="F65" s="2">
        <v>33.912199999999999</v>
      </c>
      <c r="G65" s="1">
        <v>28.4498</v>
      </c>
      <c r="H65" s="1">
        <v>24.284800000000001</v>
      </c>
      <c r="I65" s="3">
        <v>34.421599999999998</v>
      </c>
      <c r="J65" s="2">
        <v>48.213500000000003</v>
      </c>
      <c r="K65" s="1">
        <v>46.0822</v>
      </c>
      <c r="L65" s="1">
        <v>36.884300000000003</v>
      </c>
      <c r="M65" s="3">
        <v>40.7029</v>
      </c>
    </row>
    <row r="66" spans="1:13">
      <c r="A66" s="8">
        <v>-8</v>
      </c>
      <c r="B66" s="2">
        <v>51.902000000000001</v>
      </c>
      <c r="C66" s="1">
        <v>71.424400000000006</v>
      </c>
      <c r="D66" s="1">
        <v>75.4358</v>
      </c>
      <c r="E66" s="3">
        <v>51.297400000000003</v>
      </c>
      <c r="F66" s="2">
        <v>37.125100000000003</v>
      </c>
      <c r="G66" s="1">
        <v>38.284199999999998</v>
      </c>
      <c r="H66" s="1">
        <v>29.292400000000001</v>
      </c>
      <c r="I66" s="3">
        <v>26.199400000000001</v>
      </c>
      <c r="J66" s="2">
        <v>52.860300000000002</v>
      </c>
      <c r="K66" s="1">
        <v>51.078299999999999</v>
      </c>
      <c r="L66" s="1">
        <v>58.785499999999999</v>
      </c>
      <c r="M66" s="3">
        <v>48.180799999999998</v>
      </c>
    </row>
    <row r="67" spans="1:13">
      <c r="A67" s="8">
        <v>-7.5</v>
      </c>
      <c r="B67" s="2">
        <v>70.511799999999994</v>
      </c>
      <c r="C67" s="1">
        <v>85.791499999999999</v>
      </c>
      <c r="D67" s="1">
        <v>98.499499999999998</v>
      </c>
      <c r="E67" s="3">
        <v>70.646699999999996</v>
      </c>
      <c r="F67" s="2">
        <v>61.752899999999997</v>
      </c>
      <c r="G67" s="1">
        <v>65.865600000000001</v>
      </c>
      <c r="H67" s="1">
        <v>55.874600000000001</v>
      </c>
      <c r="I67" s="3">
        <v>56.3431</v>
      </c>
      <c r="J67" s="2">
        <v>83.341399999999993</v>
      </c>
      <c r="K67" s="1">
        <v>76.906499999999994</v>
      </c>
      <c r="L67" s="1">
        <v>90.2697</v>
      </c>
      <c r="M67" s="3">
        <v>74.73</v>
      </c>
    </row>
    <row r="68" spans="1:13">
      <c r="A68" s="8">
        <v>-7</v>
      </c>
      <c r="B68" s="2">
        <v>88.733099999999993</v>
      </c>
      <c r="C68" s="1">
        <v>93.183300000000003</v>
      </c>
      <c r="D68" s="1">
        <v>90.940799999999996</v>
      </c>
      <c r="E68" s="3">
        <v>75.897599999999997</v>
      </c>
      <c r="F68" s="2">
        <v>63.623600000000003</v>
      </c>
      <c r="G68" s="1">
        <v>59.184199999999997</v>
      </c>
      <c r="H68" s="1">
        <v>59.696300000000001</v>
      </c>
      <c r="I68" s="3">
        <v>64.345200000000006</v>
      </c>
      <c r="J68" s="2">
        <v>90.792100000000005</v>
      </c>
      <c r="K68" s="1">
        <v>81.533500000000004</v>
      </c>
      <c r="L68" s="1">
        <v>84.072100000000006</v>
      </c>
      <c r="M68" s="3">
        <v>78.2483</v>
      </c>
    </row>
    <row r="69" spans="1:13" ht="21" thickBot="1">
      <c r="A69" s="9">
        <v>-6</v>
      </c>
      <c r="B69" s="4">
        <v>71.840900000000005</v>
      </c>
      <c r="C69" s="5">
        <v>77.280100000000004</v>
      </c>
      <c r="D69" s="5">
        <v>80.004000000000005</v>
      </c>
      <c r="E69" s="6">
        <v>69.605999999999995</v>
      </c>
      <c r="F69" s="4">
        <v>59.706699999999998</v>
      </c>
      <c r="G69" s="5">
        <v>63.387</v>
      </c>
      <c r="H69" s="5">
        <v>66.058099999999996</v>
      </c>
      <c r="I69" s="6">
        <v>48.8416</v>
      </c>
      <c r="J69" s="4">
        <v>78.232299999999995</v>
      </c>
      <c r="K69" s="5">
        <v>79.118799999999993</v>
      </c>
      <c r="L69" s="5">
        <v>79.468699999999998</v>
      </c>
      <c r="M69" s="6">
        <v>71.987499999999997</v>
      </c>
    </row>
    <row r="70" spans="1:13" ht="21" thickBot="1"/>
    <row r="71" spans="1:13" ht="21" thickBot="1">
      <c r="A71" s="7" t="s">
        <v>19</v>
      </c>
      <c r="B71" s="58" t="s">
        <v>12</v>
      </c>
      <c r="C71" s="59"/>
      <c r="D71" s="59"/>
      <c r="E71" s="60"/>
      <c r="F71" s="58" t="s">
        <v>15</v>
      </c>
      <c r="G71" s="59"/>
      <c r="H71" s="59"/>
      <c r="I71" s="60"/>
      <c r="J71" s="58" t="s">
        <v>16</v>
      </c>
      <c r="K71" s="59"/>
      <c r="L71" s="59"/>
      <c r="M71" s="60"/>
    </row>
    <row r="72" spans="1:13">
      <c r="A72" s="8">
        <v>-10</v>
      </c>
      <c r="B72" s="11">
        <v>26.827000000000002</v>
      </c>
      <c r="C72" s="12">
        <v>26.864899999999999</v>
      </c>
      <c r="D72" s="12">
        <v>22.2287</v>
      </c>
      <c r="E72" s="13">
        <v>22.5029</v>
      </c>
      <c r="F72" s="11">
        <v>2.3126000000000002</v>
      </c>
      <c r="G72" s="12">
        <v>2.0467</v>
      </c>
      <c r="H72" s="12">
        <v>2.3531</v>
      </c>
      <c r="I72" s="13">
        <v>1.6137999999999999</v>
      </c>
      <c r="J72" s="11">
        <v>12.6548</v>
      </c>
      <c r="K72" s="12">
        <v>9.8783999999999992</v>
      </c>
      <c r="L72" s="12">
        <v>11.3932</v>
      </c>
      <c r="M72" s="13">
        <v>1.2804</v>
      </c>
    </row>
    <row r="73" spans="1:13">
      <c r="A73" s="8">
        <v>-9.5</v>
      </c>
      <c r="B73" s="2">
        <v>13.735099999999999</v>
      </c>
      <c r="C73" s="1">
        <v>10.191800000000001</v>
      </c>
      <c r="D73" s="1">
        <v>14.079800000000001</v>
      </c>
      <c r="E73" s="3">
        <v>13.9269</v>
      </c>
      <c r="F73" s="2">
        <v>1.8597999999999999</v>
      </c>
      <c r="G73" s="1">
        <v>3.4438</v>
      </c>
      <c r="H73" s="1">
        <v>1.9648000000000001</v>
      </c>
      <c r="I73" s="3">
        <v>1.7164999999999999</v>
      </c>
      <c r="J73" s="2">
        <v>2.0182000000000002</v>
      </c>
      <c r="K73" s="1">
        <v>2.3950999999999998</v>
      </c>
      <c r="L73" s="1">
        <v>2.9256000000000002</v>
      </c>
      <c r="M73" s="3">
        <v>1.4046000000000001</v>
      </c>
    </row>
    <row r="74" spans="1:13">
      <c r="A74" s="8">
        <v>-9</v>
      </c>
      <c r="B74" s="2">
        <v>32.975900000000003</v>
      </c>
      <c r="C74" s="1">
        <v>38.121699999999997</v>
      </c>
      <c r="D74" s="1">
        <v>37.507899999999999</v>
      </c>
      <c r="E74" s="3">
        <v>34.538899999999998</v>
      </c>
      <c r="F74" s="2">
        <v>5.0025000000000004</v>
      </c>
      <c r="G74" s="1">
        <v>2.3288000000000002</v>
      </c>
      <c r="H74" s="1">
        <v>4.7804000000000002</v>
      </c>
      <c r="I74" s="3">
        <v>2.7463000000000002</v>
      </c>
      <c r="J74" s="2">
        <v>22.8154</v>
      </c>
      <c r="K74" s="1">
        <v>21.731000000000002</v>
      </c>
      <c r="L74" s="1">
        <v>22.317599999999999</v>
      </c>
      <c r="M74" s="3">
        <v>15.882</v>
      </c>
    </row>
    <row r="75" spans="1:13">
      <c r="A75" s="8">
        <v>-8.5</v>
      </c>
      <c r="B75" s="2">
        <v>37.4726</v>
      </c>
      <c r="C75" s="1">
        <v>39.264499999999998</v>
      </c>
      <c r="D75" s="1">
        <v>45.726900000000001</v>
      </c>
      <c r="E75" s="3">
        <v>39.588099999999997</v>
      </c>
      <c r="F75" s="2">
        <v>5.6458000000000004</v>
      </c>
      <c r="G75" s="1">
        <v>2.7132000000000001</v>
      </c>
      <c r="H75" s="1">
        <v>4.7434000000000003</v>
      </c>
      <c r="I75" s="3">
        <v>7.0713999999999997</v>
      </c>
      <c r="J75" s="2">
        <v>22.581</v>
      </c>
      <c r="K75" s="1">
        <v>25.325399999999998</v>
      </c>
      <c r="L75" s="1">
        <v>29.536100000000001</v>
      </c>
      <c r="M75" s="3">
        <v>21.316199999999998</v>
      </c>
    </row>
    <row r="76" spans="1:13">
      <c r="A76" s="8">
        <v>-8</v>
      </c>
      <c r="B76" s="2">
        <v>50.0137</v>
      </c>
      <c r="C76" s="1">
        <v>56.456499999999998</v>
      </c>
      <c r="D76" s="1">
        <v>57.840499999999999</v>
      </c>
      <c r="E76" s="3">
        <v>57.631500000000003</v>
      </c>
      <c r="F76" s="2">
        <v>15.773199999999999</v>
      </c>
      <c r="G76" s="1">
        <v>14.298400000000001</v>
      </c>
      <c r="H76" s="1">
        <v>16.142600000000002</v>
      </c>
      <c r="I76" s="3">
        <v>18.428899999999999</v>
      </c>
      <c r="J76" s="2">
        <v>51.944800000000001</v>
      </c>
      <c r="K76" s="1">
        <v>53.253500000000003</v>
      </c>
      <c r="L76" s="1">
        <v>54.3566</v>
      </c>
      <c r="M76" s="3">
        <v>46.708599999999997</v>
      </c>
    </row>
    <row r="77" spans="1:13">
      <c r="A77" s="8">
        <v>-7.5</v>
      </c>
      <c r="B77" s="2">
        <v>60.975200000000001</v>
      </c>
      <c r="C77" s="1">
        <v>61.308999999999997</v>
      </c>
      <c r="D77" s="1">
        <v>71.925799999999995</v>
      </c>
      <c r="E77" s="3">
        <v>71.474800000000002</v>
      </c>
      <c r="F77" s="2">
        <v>27.7012</v>
      </c>
      <c r="G77" s="1">
        <v>25.436900000000001</v>
      </c>
      <c r="H77" s="1">
        <v>26.110499999999998</v>
      </c>
      <c r="I77" s="3">
        <v>25.570599999999999</v>
      </c>
      <c r="J77" s="2">
        <v>63.8232</v>
      </c>
      <c r="K77" s="1">
        <v>70.1327</v>
      </c>
      <c r="L77" s="1">
        <v>71.9559</v>
      </c>
      <c r="M77" s="3">
        <v>61.968499999999999</v>
      </c>
    </row>
    <row r="78" spans="1:13">
      <c r="A78" s="8">
        <v>-7</v>
      </c>
      <c r="B78" s="2">
        <v>56.188699999999997</v>
      </c>
      <c r="C78" s="1">
        <v>75.875100000000003</v>
      </c>
      <c r="D78" s="1">
        <v>77.418499999999995</v>
      </c>
      <c r="E78" s="3">
        <v>81.718400000000003</v>
      </c>
      <c r="F78" s="2">
        <v>45.464599999999997</v>
      </c>
      <c r="G78" s="1">
        <v>43.517899999999997</v>
      </c>
      <c r="H78" s="1">
        <v>34.895299999999999</v>
      </c>
      <c r="I78" s="3">
        <v>35.822400000000002</v>
      </c>
      <c r="J78" s="2">
        <v>79.620999999999995</v>
      </c>
      <c r="K78" s="1">
        <v>89.318700000000007</v>
      </c>
      <c r="L78" s="1">
        <v>96.590100000000007</v>
      </c>
      <c r="M78" s="3">
        <v>91.333500000000001</v>
      </c>
    </row>
    <row r="79" spans="1:13" ht="21" thickBot="1">
      <c r="A79" s="9">
        <v>-6</v>
      </c>
      <c r="B79" s="4">
        <v>60.250599999999999</v>
      </c>
      <c r="C79" s="5">
        <v>74.767899999999997</v>
      </c>
      <c r="D79" s="5">
        <v>75.689099999999996</v>
      </c>
      <c r="E79" s="6">
        <v>67.560299999999998</v>
      </c>
      <c r="F79" s="4">
        <v>42.7577</v>
      </c>
      <c r="G79" s="5">
        <v>38.724800000000002</v>
      </c>
      <c r="H79" s="5">
        <v>34.000700000000002</v>
      </c>
      <c r="I79" s="6">
        <v>35.698300000000003</v>
      </c>
      <c r="J79" s="4">
        <v>81.854100000000003</v>
      </c>
      <c r="K79" s="5">
        <v>87.132199999999997</v>
      </c>
      <c r="L79" s="5">
        <v>80.221400000000003</v>
      </c>
      <c r="M79" s="6">
        <v>83.908299999999997</v>
      </c>
    </row>
    <row r="80" spans="1:13" ht="21" thickBot="1"/>
    <row r="81" spans="1:13" ht="21" thickBot="1">
      <c r="A81" s="7" t="s">
        <v>19</v>
      </c>
      <c r="B81" s="58" t="s">
        <v>12</v>
      </c>
      <c r="C81" s="59"/>
      <c r="D81" s="59"/>
      <c r="E81" s="60"/>
      <c r="F81" s="58" t="s">
        <v>17</v>
      </c>
      <c r="G81" s="59"/>
      <c r="H81" s="59"/>
      <c r="I81" s="60"/>
      <c r="J81" s="58" t="s">
        <v>18</v>
      </c>
      <c r="K81" s="59"/>
      <c r="L81" s="59"/>
      <c r="M81" s="60"/>
    </row>
    <row r="82" spans="1:13">
      <c r="A82" s="8">
        <v>-10</v>
      </c>
      <c r="B82" s="11">
        <v>17.251999999999999</v>
      </c>
      <c r="C82" s="12">
        <v>18.471499999999999</v>
      </c>
      <c r="D82" s="12">
        <v>18.891100000000002</v>
      </c>
      <c r="E82" s="13">
        <v>19.291399999999999</v>
      </c>
      <c r="F82" s="11">
        <v>3.0373000000000001</v>
      </c>
      <c r="G82" s="12">
        <v>1.1927000000000001</v>
      </c>
      <c r="H82" s="12">
        <v>2.7757999999999998</v>
      </c>
      <c r="I82" s="13">
        <v>1.0650999999999999</v>
      </c>
      <c r="J82" s="11">
        <v>1.5952999999999999</v>
      </c>
      <c r="K82" s="12">
        <v>1.792</v>
      </c>
      <c r="L82" s="12">
        <v>0.82520000000000004</v>
      </c>
      <c r="M82" s="13">
        <v>2.4922</v>
      </c>
    </row>
    <row r="83" spans="1:13">
      <c r="A83" s="8">
        <v>-9.5</v>
      </c>
      <c r="B83" s="2">
        <v>11.0703</v>
      </c>
      <c r="C83" s="1">
        <v>10.904299999999999</v>
      </c>
      <c r="D83" s="1">
        <v>5.1608000000000001</v>
      </c>
      <c r="E83" s="3">
        <v>9.3170999999999999</v>
      </c>
      <c r="F83" s="2">
        <v>2.3753000000000002</v>
      </c>
      <c r="G83" s="1">
        <v>3.0339999999999998</v>
      </c>
      <c r="H83" s="1">
        <v>2.1694</v>
      </c>
      <c r="I83" s="3">
        <v>2.8140000000000001</v>
      </c>
      <c r="J83" s="2">
        <v>3.2256</v>
      </c>
      <c r="K83" s="1">
        <v>1.5490999999999999</v>
      </c>
      <c r="L83" s="1">
        <v>1.4023000000000001</v>
      </c>
      <c r="M83" s="3">
        <v>0.98409999999999997</v>
      </c>
    </row>
    <row r="84" spans="1:13">
      <c r="A84" s="8">
        <v>-9</v>
      </c>
      <c r="B84" s="2">
        <v>22.28</v>
      </c>
      <c r="C84" s="1">
        <v>28.182700000000001</v>
      </c>
      <c r="D84" s="1">
        <v>27.8643</v>
      </c>
      <c r="E84" s="3">
        <v>35.166600000000003</v>
      </c>
      <c r="F84" s="2">
        <v>1.4312</v>
      </c>
      <c r="G84" s="1">
        <v>2.1073</v>
      </c>
      <c r="H84" s="1">
        <v>1.5327</v>
      </c>
      <c r="I84" s="3">
        <v>2.4096000000000002</v>
      </c>
      <c r="J84" s="2">
        <v>7.5727000000000002</v>
      </c>
      <c r="K84" s="1">
        <v>7.3887999999999998</v>
      </c>
      <c r="L84" s="1">
        <v>1.5866</v>
      </c>
      <c r="M84" s="3">
        <v>5.39</v>
      </c>
    </row>
    <row r="85" spans="1:13">
      <c r="A85" s="8">
        <v>-8.5</v>
      </c>
      <c r="B85" s="2">
        <v>29.6374</v>
      </c>
      <c r="C85" s="1">
        <v>41.264699999999998</v>
      </c>
      <c r="D85" s="1">
        <v>40.7346</v>
      </c>
      <c r="E85" s="3">
        <v>37.775799999999997</v>
      </c>
      <c r="F85" s="2">
        <v>6.6135000000000002</v>
      </c>
      <c r="G85" s="1">
        <v>3.4129</v>
      </c>
      <c r="H85" s="1">
        <v>3.5707</v>
      </c>
      <c r="I85" s="3">
        <v>6.4535</v>
      </c>
      <c r="J85" s="2">
        <v>12.820600000000001</v>
      </c>
      <c r="K85" s="1">
        <v>13.0116</v>
      </c>
      <c r="L85" s="1">
        <v>13.591900000000001</v>
      </c>
      <c r="M85" s="3">
        <v>8.3864999999999998</v>
      </c>
    </row>
    <row r="86" spans="1:13">
      <c r="A86" s="8">
        <v>-8</v>
      </c>
      <c r="B86" s="2">
        <v>44.257399999999997</v>
      </c>
      <c r="C86" s="1">
        <v>55.830599999999997</v>
      </c>
      <c r="D86" s="1">
        <v>49.459299999999999</v>
      </c>
      <c r="E86" s="3">
        <v>55.622100000000003</v>
      </c>
      <c r="F86" s="2">
        <v>18.408200000000001</v>
      </c>
      <c r="G86" s="1">
        <v>13.0686</v>
      </c>
      <c r="H86" s="1">
        <v>11.274800000000001</v>
      </c>
      <c r="I86" s="3">
        <v>13.1043</v>
      </c>
      <c r="J86" s="2">
        <v>27.846499999999999</v>
      </c>
      <c r="K86" s="1">
        <v>24.538799999999998</v>
      </c>
      <c r="L86" s="1">
        <v>18.651</v>
      </c>
      <c r="M86" s="3">
        <v>19.524899999999999</v>
      </c>
    </row>
    <row r="87" spans="1:13">
      <c r="A87" s="8">
        <v>-7.5</v>
      </c>
      <c r="B87" s="2">
        <v>58.1175</v>
      </c>
      <c r="C87" s="1">
        <v>62.022100000000002</v>
      </c>
      <c r="D87" s="1">
        <v>62.129100000000001</v>
      </c>
      <c r="E87" s="3">
        <v>72.379199999999997</v>
      </c>
      <c r="F87" s="2">
        <v>17.840599999999998</v>
      </c>
      <c r="G87" s="1">
        <v>23.944800000000001</v>
      </c>
      <c r="H87" s="1">
        <v>17.548500000000001</v>
      </c>
      <c r="I87" s="3">
        <v>17.5442</v>
      </c>
      <c r="J87" s="2">
        <v>42.454999999999998</v>
      </c>
      <c r="K87" s="1">
        <v>31.959</v>
      </c>
      <c r="L87" s="1">
        <v>28.797799999999999</v>
      </c>
      <c r="M87" s="3">
        <v>27.119299999999999</v>
      </c>
    </row>
    <row r="88" spans="1:13">
      <c r="A88" s="8">
        <v>-7</v>
      </c>
      <c r="B88" s="2">
        <v>53.651200000000003</v>
      </c>
      <c r="C88" s="1">
        <v>70.580500000000001</v>
      </c>
      <c r="D88" s="1">
        <v>71.7547</v>
      </c>
      <c r="E88" s="3">
        <v>72.422899999999998</v>
      </c>
      <c r="F88" s="2">
        <v>26.968</v>
      </c>
      <c r="G88" s="1">
        <v>26.892700000000001</v>
      </c>
      <c r="H88" s="1">
        <v>23.130700000000001</v>
      </c>
      <c r="I88" s="3">
        <v>21.875399999999999</v>
      </c>
      <c r="J88" s="2">
        <v>37.843800000000002</v>
      </c>
      <c r="K88" s="1">
        <v>33.653399999999998</v>
      </c>
      <c r="L88" s="1">
        <v>31.7377</v>
      </c>
      <c r="M88" s="3">
        <v>33.265500000000003</v>
      </c>
    </row>
    <row r="89" spans="1:13" ht="21" thickBot="1">
      <c r="A89" s="9">
        <v>-6</v>
      </c>
      <c r="B89" s="4">
        <v>61.677799999999998</v>
      </c>
      <c r="C89" s="5">
        <v>73.790000000000006</v>
      </c>
      <c r="D89" s="5">
        <v>68.927300000000002</v>
      </c>
      <c r="E89" s="6">
        <v>60.8964</v>
      </c>
      <c r="F89" s="4">
        <v>27.2255</v>
      </c>
      <c r="G89" s="5">
        <v>22.6785</v>
      </c>
      <c r="H89" s="5">
        <v>23.706399999999999</v>
      </c>
      <c r="I89" s="6">
        <v>24.9132</v>
      </c>
      <c r="J89" s="4">
        <v>32.148000000000003</v>
      </c>
      <c r="K89" s="5">
        <v>35.282800000000002</v>
      </c>
      <c r="L89" s="5">
        <v>29.5639</v>
      </c>
      <c r="M89" s="6">
        <v>28.884899999999998</v>
      </c>
    </row>
  </sheetData>
  <mergeCells count="27">
    <mergeCell ref="B1:E1"/>
    <mergeCell ref="F1:I1"/>
    <mergeCell ref="J1:M1"/>
    <mergeCell ref="B11:E11"/>
    <mergeCell ref="F11:I11"/>
    <mergeCell ref="J11:M11"/>
    <mergeCell ref="B21:E21"/>
    <mergeCell ref="F21:I21"/>
    <mergeCell ref="J21:M21"/>
    <mergeCell ref="B31:E31"/>
    <mergeCell ref="F31:I31"/>
    <mergeCell ref="J31:M31"/>
    <mergeCell ref="B41:E41"/>
    <mergeCell ref="F41:I41"/>
    <mergeCell ref="J41:M41"/>
    <mergeCell ref="B51:E51"/>
    <mergeCell ref="F51:I51"/>
    <mergeCell ref="J51:M51"/>
    <mergeCell ref="B81:E81"/>
    <mergeCell ref="F81:I81"/>
    <mergeCell ref="J81:M81"/>
    <mergeCell ref="B61:E61"/>
    <mergeCell ref="F61:I61"/>
    <mergeCell ref="J61:M61"/>
    <mergeCell ref="B71:E71"/>
    <mergeCell ref="F71:I71"/>
    <mergeCell ref="J71:M7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09913-8C9F-B243-882A-A3352868E176}">
  <dimension ref="A1:M19"/>
  <sheetViews>
    <sheetView workbookViewId="0">
      <selection activeCell="A12" sqref="A11:I19"/>
    </sheetView>
  </sheetViews>
  <sheetFormatPr baseColWidth="10" defaultRowHeight="20"/>
  <sheetData>
    <row r="1" spans="1:13">
      <c r="A1" s="15" t="s">
        <v>19</v>
      </c>
      <c r="B1" s="61" t="s">
        <v>12</v>
      </c>
      <c r="C1" s="62"/>
      <c r="D1" s="62"/>
      <c r="E1" s="63"/>
      <c r="F1" s="61" t="s">
        <v>20</v>
      </c>
      <c r="G1" s="62"/>
      <c r="H1" s="62"/>
      <c r="I1" s="63"/>
      <c r="J1" s="61" t="s">
        <v>21</v>
      </c>
      <c r="K1" s="62"/>
      <c r="L1" s="62"/>
      <c r="M1" s="63"/>
    </row>
    <row r="2" spans="1:13">
      <c r="A2" s="16">
        <v>-10</v>
      </c>
      <c r="B2" s="17">
        <v>3.1145</v>
      </c>
      <c r="C2" s="18">
        <v>6.1006999999999998</v>
      </c>
      <c r="D2" s="18">
        <v>2.9394</v>
      </c>
      <c r="E2" s="19">
        <v>2.3347000000000002</v>
      </c>
      <c r="F2" s="17">
        <v>3.0724999999999998</v>
      </c>
      <c r="G2" s="18">
        <v>1.6992</v>
      </c>
      <c r="H2" s="18">
        <v>1.6928000000000001</v>
      </c>
      <c r="I2" s="19">
        <v>1.4205000000000001</v>
      </c>
      <c r="J2" s="17">
        <v>1.5126999999999999</v>
      </c>
      <c r="K2" s="18">
        <v>1.4189000000000001</v>
      </c>
      <c r="L2" s="18">
        <v>1.3455999999999999</v>
      </c>
      <c r="M2" s="19">
        <v>2.105</v>
      </c>
    </row>
    <row r="3" spans="1:13">
      <c r="A3" s="16">
        <v>-9.5</v>
      </c>
      <c r="B3" s="17">
        <v>18.049499999999998</v>
      </c>
      <c r="C3" s="18">
        <v>18.854800000000001</v>
      </c>
      <c r="D3" s="18">
        <v>16.782900000000001</v>
      </c>
      <c r="E3" s="19">
        <v>17.1418</v>
      </c>
      <c r="F3" s="17">
        <v>3.4464999999999999</v>
      </c>
      <c r="G3" s="18">
        <v>1.0316000000000001</v>
      </c>
      <c r="H3" s="18">
        <v>3.7624</v>
      </c>
      <c r="I3" s="19">
        <v>1.4147000000000001</v>
      </c>
      <c r="J3" s="17">
        <v>1.1449</v>
      </c>
      <c r="K3" s="18">
        <v>2.2378999999999998</v>
      </c>
      <c r="L3" s="18">
        <v>1.0199</v>
      </c>
      <c r="M3" s="19">
        <v>2.0105</v>
      </c>
    </row>
    <row r="4" spans="1:13">
      <c r="A4" s="16">
        <v>-9</v>
      </c>
      <c r="B4" s="17">
        <v>39.132399999999997</v>
      </c>
      <c r="C4" s="18">
        <v>41.231200000000001</v>
      </c>
      <c r="D4" s="18">
        <v>45.9634</v>
      </c>
      <c r="E4" s="19">
        <v>43.522799999999997</v>
      </c>
      <c r="F4" s="17">
        <v>1.3716999999999999</v>
      </c>
      <c r="G4" s="18">
        <v>2.2665999999999999</v>
      </c>
      <c r="H4" s="18">
        <v>1.8403</v>
      </c>
      <c r="I4" s="19">
        <v>2.1490999999999998</v>
      </c>
      <c r="J4" s="17">
        <v>1.8655999999999999</v>
      </c>
      <c r="K4" s="18">
        <v>1.5938000000000001</v>
      </c>
      <c r="L4" s="18">
        <v>0.90239999999999998</v>
      </c>
      <c r="M4" s="19">
        <v>1.3918999999999999</v>
      </c>
    </row>
    <row r="5" spans="1:13">
      <c r="A5" s="16">
        <v>-8.5</v>
      </c>
      <c r="B5" s="17">
        <v>57.124200000000002</v>
      </c>
      <c r="C5" s="18">
        <v>70.352599999999995</v>
      </c>
      <c r="D5" s="18">
        <v>72.911199999999994</v>
      </c>
      <c r="E5" s="19">
        <v>67.507000000000005</v>
      </c>
      <c r="F5" s="17">
        <v>0.85670000000000002</v>
      </c>
      <c r="G5" s="18">
        <v>1.712</v>
      </c>
      <c r="H5" s="18">
        <v>2.1269999999999998</v>
      </c>
      <c r="I5" s="19">
        <v>1.2237</v>
      </c>
      <c r="J5" s="17">
        <v>1.1349</v>
      </c>
      <c r="K5" s="18">
        <v>1.4078999999999999</v>
      </c>
      <c r="L5" s="18">
        <v>1.5323</v>
      </c>
      <c r="M5" s="19">
        <v>1.4322999999999999</v>
      </c>
    </row>
    <row r="6" spans="1:13">
      <c r="A6" s="16">
        <v>-8</v>
      </c>
      <c r="B6" s="17">
        <v>72.790199999999999</v>
      </c>
      <c r="C6" s="18">
        <v>84.295100000000005</v>
      </c>
      <c r="D6" s="18">
        <v>88.182400000000001</v>
      </c>
      <c r="E6" s="19">
        <v>77.255399999999995</v>
      </c>
      <c r="F6" s="17">
        <v>2.6507000000000001</v>
      </c>
      <c r="G6" s="18">
        <v>1.1666000000000001</v>
      </c>
      <c r="H6" s="18">
        <v>2.8582000000000001</v>
      </c>
      <c r="I6" s="19">
        <v>1.0532999999999999</v>
      </c>
      <c r="J6" s="17">
        <v>1.4137</v>
      </c>
      <c r="K6" s="18">
        <v>1.7302</v>
      </c>
      <c r="L6" s="18">
        <v>1.4668000000000001</v>
      </c>
      <c r="M6" s="19">
        <v>1.8271999999999999</v>
      </c>
    </row>
    <row r="7" spans="1:13">
      <c r="A7" s="16">
        <v>-7.5</v>
      </c>
      <c r="B7" s="17">
        <v>92.960800000000006</v>
      </c>
      <c r="C7" s="18">
        <v>99.839399999999998</v>
      </c>
      <c r="D7" s="18">
        <v>92.250299999999996</v>
      </c>
      <c r="E7" s="19">
        <v>99.094499999999996</v>
      </c>
      <c r="F7" s="17">
        <v>2.3618000000000001</v>
      </c>
      <c r="G7" s="18">
        <v>1.1227</v>
      </c>
      <c r="H7" s="18">
        <v>1.9291</v>
      </c>
      <c r="I7" s="19">
        <v>2.0417999999999998</v>
      </c>
      <c r="J7" s="17">
        <v>1.2553000000000001</v>
      </c>
      <c r="K7" s="18">
        <v>2.5261999999999998</v>
      </c>
      <c r="L7" s="18">
        <v>1.9334</v>
      </c>
      <c r="M7" s="19">
        <v>1.2964</v>
      </c>
    </row>
    <row r="8" spans="1:13">
      <c r="A8" s="16">
        <v>-7</v>
      </c>
      <c r="B8" s="17">
        <v>94.928600000000003</v>
      </c>
      <c r="C8" s="18">
        <v>96.169700000000006</v>
      </c>
      <c r="D8" s="18">
        <v>105.9264</v>
      </c>
      <c r="E8" s="19">
        <v>89.512699999999995</v>
      </c>
      <c r="F8" s="17">
        <v>2.2597</v>
      </c>
      <c r="G8" s="18">
        <v>2.3976000000000002</v>
      </c>
      <c r="H8" s="18">
        <v>1.8111999999999999</v>
      </c>
      <c r="I8" s="19">
        <v>1.1181000000000001</v>
      </c>
      <c r="J8" s="17">
        <v>1.5813999999999999</v>
      </c>
      <c r="K8" s="18">
        <v>2.2187000000000001</v>
      </c>
      <c r="L8" s="18">
        <v>1.8854</v>
      </c>
      <c r="M8" s="19">
        <v>1.1084000000000001</v>
      </c>
    </row>
    <row r="9" spans="1:13" ht="21" thickBot="1">
      <c r="A9" s="20">
        <v>-6</v>
      </c>
      <c r="B9" s="21">
        <v>82.879800000000003</v>
      </c>
      <c r="C9" s="22">
        <v>85.718199999999996</v>
      </c>
      <c r="D9" s="22">
        <v>80.322400000000002</v>
      </c>
      <c r="E9" s="23">
        <v>90.491900000000001</v>
      </c>
      <c r="F9" s="21">
        <v>1.7304999999999999</v>
      </c>
      <c r="G9" s="22">
        <v>1.4371</v>
      </c>
      <c r="H9" s="22">
        <v>1.8378000000000001</v>
      </c>
      <c r="I9" s="23">
        <v>1.3167</v>
      </c>
      <c r="J9" s="21">
        <v>1.7178</v>
      </c>
      <c r="K9" s="22">
        <v>1.2330000000000001</v>
      </c>
      <c r="L9" s="22">
        <v>1.7721</v>
      </c>
      <c r="M9" s="23">
        <v>1.0173000000000001</v>
      </c>
    </row>
    <row r="10" spans="1:13" ht="21" thickBot="1"/>
    <row r="11" spans="1:13">
      <c r="A11" s="15" t="s">
        <v>19</v>
      </c>
      <c r="B11" s="62" t="s">
        <v>22</v>
      </c>
      <c r="C11" s="62"/>
      <c r="D11" s="62"/>
      <c r="E11" s="62"/>
      <c r="F11" s="62" t="s">
        <v>23</v>
      </c>
      <c r="G11" s="62"/>
      <c r="H11" s="62"/>
      <c r="I11" s="63"/>
    </row>
    <row r="12" spans="1:13">
      <c r="A12" s="16">
        <v>-10</v>
      </c>
      <c r="B12" s="18">
        <v>2.5787</v>
      </c>
      <c r="C12" s="18">
        <v>4.4740000000000002</v>
      </c>
      <c r="D12" s="18">
        <v>1.7306999999999999</v>
      </c>
      <c r="E12" s="18">
        <v>1.9482999999999999</v>
      </c>
      <c r="F12" s="18">
        <v>3.4272</v>
      </c>
      <c r="G12" s="18">
        <v>5.6299000000000001</v>
      </c>
      <c r="H12" s="18">
        <v>2.2238000000000002</v>
      </c>
      <c r="I12" s="19">
        <v>2.4697</v>
      </c>
    </row>
    <row r="13" spans="1:13">
      <c r="A13" s="16">
        <v>-9.5</v>
      </c>
      <c r="B13" s="18">
        <v>9.1865000000000006</v>
      </c>
      <c r="C13" s="18">
        <v>12.8939</v>
      </c>
      <c r="D13" s="18">
        <v>8.5488999999999997</v>
      </c>
      <c r="E13" s="18">
        <v>10.633599999999999</v>
      </c>
      <c r="F13" s="18">
        <v>20.2729</v>
      </c>
      <c r="G13" s="18">
        <v>19.8005</v>
      </c>
      <c r="H13" s="18">
        <v>19.0564</v>
      </c>
      <c r="I13" s="19">
        <v>12.9742</v>
      </c>
    </row>
    <row r="14" spans="1:13">
      <c r="A14" s="16">
        <v>-9</v>
      </c>
      <c r="B14" s="18">
        <v>18.647099999999998</v>
      </c>
      <c r="C14" s="18">
        <v>25.084599999999998</v>
      </c>
      <c r="D14" s="18">
        <v>26.4785</v>
      </c>
      <c r="E14" s="18">
        <v>26.6358</v>
      </c>
      <c r="F14" s="18">
        <v>36.574100000000001</v>
      </c>
      <c r="G14" s="18">
        <v>32.824599999999997</v>
      </c>
      <c r="H14" s="18">
        <v>35.5366</v>
      </c>
      <c r="I14" s="19">
        <v>34.230899999999998</v>
      </c>
    </row>
    <row r="15" spans="1:13">
      <c r="A15" s="16">
        <v>-8.5</v>
      </c>
      <c r="B15" s="18">
        <v>27.348400000000002</v>
      </c>
      <c r="C15" s="18">
        <v>36.881399999999999</v>
      </c>
      <c r="D15" s="18">
        <v>36.837800000000001</v>
      </c>
      <c r="E15" s="18">
        <v>40.107500000000002</v>
      </c>
      <c r="F15" s="18">
        <v>49.133600000000001</v>
      </c>
      <c r="G15" s="18">
        <v>46.1768</v>
      </c>
      <c r="H15" s="18">
        <v>45.993200000000002</v>
      </c>
      <c r="I15" s="19">
        <v>42.069299999999998</v>
      </c>
    </row>
    <row r="16" spans="1:13">
      <c r="A16" s="16">
        <v>-8</v>
      </c>
      <c r="B16" s="18">
        <v>32.906100000000002</v>
      </c>
      <c r="C16" s="18">
        <v>47.0946</v>
      </c>
      <c r="D16" s="18">
        <v>52.3962</v>
      </c>
      <c r="E16" s="18">
        <v>51.1877</v>
      </c>
      <c r="F16" s="18">
        <v>56.3352</v>
      </c>
      <c r="G16" s="18">
        <v>57.579500000000003</v>
      </c>
      <c r="H16" s="18">
        <v>55.999699999999997</v>
      </c>
      <c r="I16" s="19">
        <v>49.085599999999999</v>
      </c>
    </row>
    <row r="17" spans="1:9">
      <c r="A17" s="16">
        <v>-7.5</v>
      </c>
      <c r="B17" s="18">
        <v>46.091500000000003</v>
      </c>
      <c r="C17" s="18">
        <v>55.052</v>
      </c>
      <c r="D17" s="18">
        <v>57.512500000000003</v>
      </c>
      <c r="E17" s="18">
        <v>56.478200000000001</v>
      </c>
      <c r="F17" s="18">
        <v>64.255399999999995</v>
      </c>
      <c r="G17" s="18">
        <v>63.411799999999999</v>
      </c>
      <c r="H17" s="18">
        <v>62.661900000000003</v>
      </c>
      <c r="I17" s="19">
        <v>52.268999999999998</v>
      </c>
    </row>
    <row r="18" spans="1:9">
      <c r="A18" s="16">
        <v>-7</v>
      </c>
      <c r="B18" s="18">
        <v>49.055700000000002</v>
      </c>
      <c r="C18" s="18">
        <v>59.461399999999998</v>
      </c>
      <c r="D18" s="18">
        <v>56.447099999999999</v>
      </c>
      <c r="E18" s="18">
        <v>58.323900000000002</v>
      </c>
      <c r="F18" s="18">
        <v>73.926299999999998</v>
      </c>
      <c r="G18" s="18">
        <v>59.762500000000003</v>
      </c>
      <c r="H18" s="18">
        <v>57.592300000000002</v>
      </c>
      <c r="I18" s="19">
        <v>61.683999999999997</v>
      </c>
    </row>
    <row r="19" spans="1:9" ht="21" thickBot="1">
      <c r="A19" s="20">
        <v>-6</v>
      </c>
      <c r="B19" s="22">
        <v>36.2592</v>
      </c>
      <c r="C19" s="22">
        <v>45.927500000000002</v>
      </c>
      <c r="D19" s="22">
        <v>44.521299999999997</v>
      </c>
      <c r="E19" s="22">
        <v>50.366300000000003</v>
      </c>
      <c r="F19" s="22">
        <v>56.339100000000002</v>
      </c>
      <c r="G19" s="22">
        <v>54.330399999999997</v>
      </c>
      <c r="H19" s="22">
        <v>53.653399999999998</v>
      </c>
      <c r="I19" s="23">
        <v>46.036000000000001</v>
      </c>
    </row>
  </sheetData>
  <mergeCells count="5">
    <mergeCell ref="B1:E1"/>
    <mergeCell ref="F1:I1"/>
    <mergeCell ref="J1:M1"/>
    <mergeCell ref="B11:E11"/>
    <mergeCell ref="F11:I1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6FDBB-A615-7246-BF39-28481666FF77}">
  <dimension ref="A1:I18"/>
  <sheetViews>
    <sheetView workbookViewId="0">
      <selection sqref="A1:A2"/>
    </sheetView>
  </sheetViews>
  <sheetFormatPr baseColWidth="10" defaultRowHeight="20"/>
  <cols>
    <col min="3" max="3" width="14.7109375" customWidth="1"/>
    <col min="4" max="4" width="18.7109375" customWidth="1"/>
    <col min="5" max="5" width="18.5703125" customWidth="1"/>
    <col min="6" max="6" width="18.140625" customWidth="1"/>
    <col min="7" max="7" width="17" customWidth="1"/>
    <col min="8" max="8" width="18.28515625" customWidth="1"/>
    <col min="9" max="9" width="11.85546875" customWidth="1"/>
  </cols>
  <sheetData>
    <row r="1" spans="1:9">
      <c r="A1" t="s">
        <v>72</v>
      </c>
    </row>
    <row r="2" spans="1:9">
      <c r="A2" t="s">
        <v>44</v>
      </c>
    </row>
    <row r="3" spans="1:9">
      <c r="B3" s="34"/>
      <c r="C3" s="35" t="s">
        <v>45</v>
      </c>
      <c r="D3" s="35" t="s">
        <v>71</v>
      </c>
      <c r="E3" s="35" t="s">
        <v>70</v>
      </c>
      <c r="F3" s="35" t="s">
        <v>69</v>
      </c>
      <c r="G3" s="35" t="s">
        <v>68</v>
      </c>
      <c r="H3" s="35" t="s">
        <v>67</v>
      </c>
      <c r="I3" s="35" t="s">
        <v>66</v>
      </c>
    </row>
    <row r="4" spans="1:9">
      <c r="B4" s="34" t="s">
        <v>50</v>
      </c>
      <c r="C4" s="34">
        <v>2528</v>
      </c>
      <c r="D4" s="34">
        <v>2456</v>
      </c>
      <c r="E4" s="34">
        <v>2887</v>
      </c>
      <c r="F4" s="34">
        <v>3572</v>
      </c>
      <c r="G4" s="34">
        <v>1641</v>
      </c>
      <c r="H4" s="34">
        <v>1933</v>
      </c>
      <c r="I4" s="34">
        <v>1939</v>
      </c>
    </row>
    <row r="5" spans="1:9">
      <c r="B5" s="34" t="s">
        <v>51</v>
      </c>
      <c r="C5" s="34">
        <v>2836</v>
      </c>
      <c r="D5" s="34">
        <v>2466</v>
      </c>
      <c r="E5" s="34">
        <v>2677</v>
      </c>
      <c r="F5" s="34">
        <v>2083</v>
      </c>
      <c r="G5" s="34">
        <v>1980</v>
      </c>
      <c r="H5" s="34">
        <v>2100</v>
      </c>
      <c r="I5" s="34">
        <v>3345</v>
      </c>
    </row>
    <row r="6" spans="1:9">
      <c r="B6" s="34" t="s">
        <v>52</v>
      </c>
      <c r="C6" s="34">
        <v>2765</v>
      </c>
      <c r="D6" s="34">
        <v>3512</v>
      </c>
      <c r="E6" s="34">
        <v>2802</v>
      </c>
      <c r="F6" s="34">
        <v>2192</v>
      </c>
      <c r="G6" s="34">
        <v>2533</v>
      </c>
      <c r="H6" s="34">
        <v>2413</v>
      </c>
      <c r="I6" s="34">
        <v>3752</v>
      </c>
    </row>
    <row r="7" spans="1:9">
      <c r="B7" s="34" t="s">
        <v>53</v>
      </c>
      <c r="C7" s="34">
        <v>2597</v>
      </c>
      <c r="D7" s="34">
        <v>2337</v>
      </c>
      <c r="E7" s="34">
        <v>2475</v>
      </c>
      <c r="F7" s="34">
        <v>2516</v>
      </c>
      <c r="G7" s="34">
        <v>2430</v>
      </c>
      <c r="H7" s="34">
        <v>2885</v>
      </c>
      <c r="I7" s="34">
        <v>3093</v>
      </c>
    </row>
    <row r="8" spans="1:9">
      <c r="B8" s="34" t="s">
        <v>54</v>
      </c>
      <c r="C8" s="34">
        <v>3422</v>
      </c>
      <c r="D8" s="34">
        <v>2632</v>
      </c>
      <c r="E8" s="34">
        <v>2706</v>
      </c>
      <c r="F8" s="34">
        <v>2736</v>
      </c>
      <c r="G8" s="34">
        <v>2597</v>
      </c>
      <c r="H8" s="34">
        <v>3070</v>
      </c>
      <c r="I8" s="34">
        <v>2689</v>
      </c>
    </row>
    <row r="9" spans="1:9">
      <c r="B9" s="34" t="s">
        <v>55</v>
      </c>
      <c r="C9" s="34">
        <v>3578</v>
      </c>
      <c r="D9" s="34">
        <v>2586</v>
      </c>
      <c r="E9" s="34">
        <v>2298</v>
      </c>
      <c r="F9" s="34">
        <v>2879</v>
      </c>
      <c r="G9" s="34">
        <v>2431</v>
      </c>
      <c r="H9" s="34">
        <v>2381</v>
      </c>
      <c r="I9" s="34"/>
    </row>
    <row r="11" spans="1:9">
      <c r="A11" t="s">
        <v>57</v>
      </c>
    </row>
    <row r="12" spans="1:9">
      <c r="B12" s="34"/>
      <c r="C12" s="35" t="s">
        <v>45</v>
      </c>
      <c r="D12" s="35" t="s">
        <v>71</v>
      </c>
      <c r="E12" s="35" t="s">
        <v>70</v>
      </c>
      <c r="F12" s="35" t="s">
        <v>69</v>
      </c>
      <c r="G12" s="35" t="s">
        <v>68</v>
      </c>
      <c r="H12" s="35" t="s">
        <v>67</v>
      </c>
      <c r="I12" s="35" t="s">
        <v>66</v>
      </c>
    </row>
    <row r="13" spans="1:9">
      <c r="B13" s="34" t="s">
        <v>50</v>
      </c>
      <c r="C13" s="34">
        <v>492</v>
      </c>
      <c r="D13" s="34">
        <v>342</v>
      </c>
      <c r="E13" s="34">
        <v>382</v>
      </c>
      <c r="F13" s="34">
        <v>422</v>
      </c>
      <c r="G13" s="34">
        <v>384</v>
      </c>
      <c r="H13" s="34">
        <v>315</v>
      </c>
      <c r="I13" s="34">
        <v>3501</v>
      </c>
    </row>
    <row r="14" spans="1:9">
      <c r="B14" s="34" t="s">
        <v>51</v>
      </c>
      <c r="C14" s="34">
        <v>500</v>
      </c>
      <c r="D14" s="34">
        <v>480</v>
      </c>
      <c r="E14" s="34">
        <v>452</v>
      </c>
      <c r="F14" s="34">
        <v>441</v>
      </c>
      <c r="G14" s="34">
        <v>368</v>
      </c>
      <c r="H14" s="34">
        <v>353</v>
      </c>
      <c r="I14" s="34">
        <v>5039</v>
      </c>
    </row>
    <row r="15" spans="1:9">
      <c r="B15" s="34" t="s">
        <v>52</v>
      </c>
      <c r="C15" s="34">
        <v>477</v>
      </c>
      <c r="D15" s="34">
        <v>493</v>
      </c>
      <c r="E15" s="34">
        <v>483</v>
      </c>
      <c r="F15" s="34">
        <v>476</v>
      </c>
      <c r="G15" s="34">
        <v>409</v>
      </c>
      <c r="H15" s="34">
        <v>311</v>
      </c>
      <c r="I15" s="34">
        <v>5819</v>
      </c>
    </row>
    <row r="16" spans="1:9">
      <c r="B16" s="34" t="s">
        <v>53</v>
      </c>
      <c r="C16" s="34">
        <v>516</v>
      </c>
      <c r="D16" s="34">
        <v>436</v>
      </c>
      <c r="E16" s="34">
        <v>392</v>
      </c>
      <c r="F16" s="34">
        <v>420</v>
      </c>
      <c r="G16" s="34">
        <v>432</v>
      </c>
      <c r="H16" s="34">
        <v>388</v>
      </c>
      <c r="I16" s="34">
        <v>4208</v>
      </c>
    </row>
    <row r="17" spans="2:9">
      <c r="B17" s="34" t="s">
        <v>54</v>
      </c>
      <c r="C17" s="34">
        <v>465</v>
      </c>
      <c r="D17" s="34">
        <v>514</v>
      </c>
      <c r="E17" s="34">
        <v>507</v>
      </c>
      <c r="F17" s="34">
        <v>493</v>
      </c>
      <c r="G17" s="34">
        <v>522</v>
      </c>
      <c r="H17" s="34">
        <v>395</v>
      </c>
      <c r="I17" s="34">
        <v>3802</v>
      </c>
    </row>
    <row r="18" spans="2:9">
      <c r="B18" s="34" t="s">
        <v>55</v>
      </c>
      <c r="C18" s="34">
        <v>488</v>
      </c>
      <c r="D18" s="34">
        <v>520</v>
      </c>
      <c r="E18" s="34">
        <v>522</v>
      </c>
      <c r="F18" s="34">
        <v>577</v>
      </c>
      <c r="G18" s="34">
        <v>474</v>
      </c>
      <c r="H18" s="34">
        <v>371</v>
      </c>
      <c r="I18" s="34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C50F8-4E39-3D4A-BEA6-8C5BD27D2CD3}">
  <dimension ref="A1:E7"/>
  <sheetViews>
    <sheetView workbookViewId="0">
      <selection activeCell="P26" sqref="P26"/>
    </sheetView>
  </sheetViews>
  <sheetFormatPr baseColWidth="10" defaultRowHeight="20"/>
  <sheetData>
    <row r="1" spans="1:5">
      <c r="A1" s="24" t="s">
        <v>24</v>
      </c>
      <c r="B1" s="24"/>
    </row>
    <row r="2" spans="1:5">
      <c r="A2" s="24" t="s">
        <v>25</v>
      </c>
      <c r="B2" s="24" t="s">
        <v>26</v>
      </c>
      <c r="C2" s="24" t="s">
        <v>27</v>
      </c>
      <c r="D2" s="24" t="s">
        <v>28</v>
      </c>
      <c r="E2" s="24" t="s">
        <v>29</v>
      </c>
    </row>
    <row r="3" spans="1:5">
      <c r="A3" s="24">
        <v>50</v>
      </c>
      <c r="B3" s="24">
        <v>1990.23</v>
      </c>
      <c r="C3" s="24">
        <v>2600.9499999999998</v>
      </c>
      <c r="D3" s="24">
        <v>2631.02</v>
      </c>
      <c r="E3" s="24">
        <v>1270.68</v>
      </c>
    </row>
    <row r="4" spans="1:5">
      <c r="A4" s="24">
        <v>25</v>
      </c>
      <c r="B4" s="24">
        <v>1544.2</v>
      </c>
      <c r="C4" s="24">
        <v>1746.27</v>
      </c>
      <c r="D4" s="24">
        <v>1911.18</v>
      </c>
      <c r="E4" s="24">
        <v>957.86300000000006</v>
      </c>
    </row>
    <row r="5" spans="1:5">
      <c r="A5" s="24">
        <v>12.5</v>
      </c>
      <c r="B5" s="24">
        <v>1039.6300000000001</v>
      </c>
      <c r="C5" s="24">
        <v>1230.26</v>
      </c>
      <c r="D5" s="24">
        <v>1126.6400000000001</v>
      </c>
      <c r="E5" s="24">
        <v>409.09100000000001</v>
      </c>
    </row>
    <row r="6" spans="1:5">
      <c r="A6" s="24">
        <v>6.25</v>
      </c>
      <c r="B6" s="24">
        <v>598.23500000000001</v>
      </c>
      <c r="C6" s="24">
        <v>763.06100000000004</v>
      </c>
      <c r="D6" s="24">
        <v>684.02499999999998</v>
      </c>
      <c r="E6" s="24">
        <v>330.50799999999998</v>
      </c>
    </row>
    <row r="7" spans="1:5">
      <c r="A7" s="24">
        <v>3.125</v>
      </c>
      <c r="B7" s="24">
        <v>542.77</v>
      </c>
      <c r="C7" s="24">
        <v>568.61900000000003</v>
      </c>
      <c r="D7" s="24">
        <v>612.02200000000005</v>
      </c>
      <c r="E7" s="24">
        <v>337.9680000000000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D504D-A3D9-DA48-8F2A-140A600193B8}">
  <dimension ref="A1:I33"/>
  <sheetViews>
    <sheetView tabSelected="1" workbookViewId="0">
      <selection activeCell="K16" sqref="K16"/>
    </sheetView>
  </sheetViews>
  <sheetFormatPr baseColWidth="10" defaultRowHeight="20"/>
  <cols>
    <col min="1" max="1" width="15.140625" customWidth="1"/>
  </cols>
  <sheetData>
    <row r="1" spans="1:5">
      <c r="A1" t="s">
        <v>73</v>
      </c>
    </row>
    <row r="2" spans="1:5" ht="21" thickBot="1">
      <c r="A2" t="s">
        <v>44</v>
      </c>
    </row>
    <row r="3" spans="1:5" ht="21" thickBot="1">
      <c r="B3" s="86"/>
      <c r="C3" s="87" t="s">
        <v>45</v>
      </c>
      <c r="D3" s="88" t="s">
        <v>66</v>
      </c>
      <c r="E3" s="89" t="s">
        <v>75</v>
      </c>
    </row>
    <row r="4" spans="1:5">
      <c r="B4" s="85" t="s">
        <v>50</v>
      </c>
      <c r="C4" s="79">
        <v>2568</v>
      </c>
      <c r="D4" s="78">
        <v>4162</v>
      </c>
      <c r="E4" s="80">
        <v>512</v>
      </c>
    </row>
    <row r="5" spans="1:5">
      <c r="B5" s="72" t="s">
        <v>51</v>
      </c>
      <c r="C5" s="74">
        <v>2756</v>
      </c>
      <c r="D5" s="34">
        <v>4222</v>
      </c>
      <c r="E5" s="75">
        <v>518</v>
      </c>
    </row>
    <row r="6" spans="1:5">
      <c r="B6" s="72" t="s">
        <v>52</v>
      </c>
      <c r="C6" s="74">
        <v>3527</v>
      </c>
      <c r="D6" s="34">
        <v>4406</v>
      </c>
      <c r="E6" s="75">
        <v>602</v>
      </c>
    </row>
    <row r="7" spans="1:5">
      <c r="B7" s="72" t="s">
        <v>53</v>
      </c>
      <c r="C7" s="74">
        <v>2825</v>
      </c>
      <c r="D7" s="34">
        <v>4473</v>
      </c>
      <c r="E7" s="75">
        <v>557</v>
      </c>
    </row>
    <row r="8" spans="1:5">
      <c r="B8" s="72" t="s">
        <v>54</v>
      </c>
      <c r="C8" s="74">
        <v>3835</v>
      </c>
      <c r="D8" s="34">
        <v>4612</v>
      </c>
      <c r="E8" s="75">
        <v>555</v>
      </c>
    </row>
    <row r="9" spans="1:5" ht="21" thickBot="1">
      <c r="B9" s="73" t="s">
        <v>55</v>
      </c>
      <c r="C9" s="76">
        <v>3205</v>
      </c>
      <c r="D9" s="71">
        <v>3894</v>
      </c>
      <c r="E9" s="77">
        <v>523</v>
      </c>
    </row>
    <row r="12" spans="1:5" ht="21" thickBot="1">
      <c r="A12" t="s">
        <v>57</v>
      </c>
    </row>
    <row r="13" spans="1:5" ht="21" thickBot="1">
      <c r="B13" s="90"/>
      <c r="C13" s="88" t="s">
        <v>74</v>
      </c>
      <c r="D13" s="88" t="s">
        <v>66</v>
      </c>
      <c r="E13" s="89" t="s">
        <v>75</v>
      </c>
    </row>
    <row r="14" spans="1:5">
      <c r="B14" s="91" t="s">
        <v>50</v>
      </c>
      <c r="C14" s="82">
        <v>378</v>
      </c>
      <c r="D14" s="83">
        <v>10130</v>
      </c>
      <c r="E14" s="84">
        <v>620</v>
      </c>
    </row>
    <row r="15" spans="1:5">
      <c r="B15" s="92" t="s">
        <v>51</v>
      </c>
      <c r="C15" s="74">
        <v>473</v>
      </c>
      <c r="D15" s="34">
        <v>11100</v>
      </c>
      <c r="E15" s="75">
        <v>716</v>
      </c>
    </row>
    <row r="16" spans="1:5">
      <c r="B16" s="92" t="s">
        <v>52</v>
      </c>
      <c r="C16" s="74">
        <v>463</v>
      </c>
      <c r="D16" s="34">
        <v>10922</v>
      </c>
      <c r="E16" s="75">
        <v>757</v>
      </c>
    </row>
    <row r="17" spans="1:9">
      <c r="B17" s="92" t="s">
        <v>53</v>
      </c>
      <c r="C17" s="74">
        <v>511</v>
      </c>
      <c r="D17" s="34">
        <v>11020</v>
      </c>
      <c r="E17" s="75">
        <v>780</v>
      </c>
    </row>
    <row r="18" spans="1:9">
      <c r="B18" s="92" t="s">
        <v>54</v>
      </c>
      <c r="C18" s="74">
        <v>446</v>
      </c>
      <c r="D18" s="34">
        <v>10166</v>
      </c>
      <c r="E18" s="75">
        <v>861</v>
      </c>
    </row>
    <row r="19" spans="1:9" ht="21" thickBot="1">
      <c r="B19" s="93" t="s">
        <v>55</v>
      </c>
      <c r="C19" s="76">
        <v>446</v>
      </c>
      <c r="D19" s="71">
        <v>9439</v>
      </c>
      <c r="E19" s="77">
        <v>725</v>
      </c>
    </row>
    <row r="24" spans="1:9" ht="21" thickBot="1">
      <c r="A24" t="s">
        <v>76</v>
      </c>
      <c r="B24" t="s">
        <v>77</v>
      </c>
    </row>
    <row r="25" spans="1:9" ht="21" thickBot="1">
      <c r="A25" s="14" t="s">
        <v>19</v>
      </c>
      <c r="B25" s="58" t="s">
        <v>12</v>
      </c>
      <c r="C25" s="59"/>
      <c r="D25" s="59"/>
      <c r="E25" s="81"/>
      <c r="F25" s="58" t="s">
        <v>75</v>
      </c>
      <c r="G25" s="59"/>
      <c r="H25" s="59"/>
      <c r="I25" s="60"/>
    </row>
    <row r="26" spans="1:9">
      <c r="A26" s="10">
        <v>-10</v>
      </c>
      <c r="B26" s="82">
        <v>2.0614999999999899</v>
      </c>
      <c r="C26" s="83">
        <v>2.3637999999999799</v>
      </c>
      <c r="D26" s="83">
        <v>1.08109999999999</v>
      </c>
      <c r="E26" s="84">
        <v>1.8239000000000001</v>
      </c>
      <c r="F26" s="79">
        <v>3.0580999999999601</v>
      </c>
      <c r="G26" s="78">
        <v>3.5280999999999798</v>
      </c>
      <c r="H26" s="78">
        <v>2.5199999999999898</v>
      </c>
      <c r="I26" s="80">
        <v>1.15139999999998</v>
      </c>
    </row>
    <row r="27" spans="1:9">
      <c r="A27" s="8">
        <v>-9.5</v>
      </c>
      <c r="B27" s="74">
        <v>11.154499999999899</v>
      </c>
      <c r="C27" s="34">
        <v>16.605</v>
      </c>
      <c r="D27" s="34">
        <v>15.508699999999999</v>
      </c>
      <c r="E27" s="75">
        <v>16.101799999999901</v>
      </c>
      <c r="F27" s="74">
        <v>2.3448000000000202</v>
      </c>
      <c r="G27" s="34">
        <v>3.4278000000000102</v>
      </c>
      <c r="H27" s="34">
        <v>1.86299999999999</v>
      </c>
      <c r="I27" s="75">
        <v>1.0789</v>
      </c>
    </row>
    <row r="28" spans="1:9">
      <c r="A28" s="8">
        <v>-9</v>
      </c>
      <c r="B28" s="74">
        <v>23.8672</v>
      </c>
      <c r="C28" s="34">
        <v>35.332799999999999</v>
      </c>
      <c r="D28" s="34">
        <v>32.731699999999996</v>
      </c>
      <c r="E28" s="75">
        <v>36.160799999999902</v>
      </c>
      <c r="F28" s="74">
        <v>1.87070000000001</v>
      </c>
      <c r="G28" s="34">
        <v>2.1943000000000099</v>
      </c>
      <c r="H28" s="34">
        <v>2.32689999999999</v>
      </c>
      <c r="I28" s="75">
        <v>2.2800999999999898</v>
      </c>
    </row>
    <row r="29" spans="1:9">
      <c r="A29" s="8">
        <v>-8.5</v>
      </c>
      <c r="B29" s="74">
        <v>40.549300000000002</v>
      </c>
      <c r="C29" s="34">
        <v>61.450800000000001</v>
      </c>
      <c r="D29" s="34">
        <v>57.390300000000003</v>
      </c>
      <c r="E29" s="75">
        <v>50.270899999999898</v>
      </c>
      <c r="F29" s="74">
        <v>2.5203000000000202</v>
      </c>
      <c r="G29" s="34">
        <v>4.6113000000000204</v>
      </c>
      <c r="H29" s="34">
        <v>1.9025000000000001</v>
      </c>
      <c r="I29" s="75">
        <v>1.121</v>
      </c>
    </row>
    <row r="30" spans="1:9">
      <c r="A30" s="8">
        <v>-8</v>
      </c>
      <c r="B30" s="74">
        <v>55.135999999999903</v>
      </c>
      <c r="C30" s="34">
        <v>70.124600000000001</v>
      </c>
      <c r="D30" s="34">
        <v>66.531800000000004</v>
      </c>
      <c r="E30" s="75">
        <v>74.901699999999906</v>
      </c>
      <c r="F30" s="74">
        <v>15.4978</v>
      </c>
      <c r="G30" s="34">
        <v>14.6402</v>
      </c>
      <c r="H30" s="34">
        <v>10.4619</v>
      </c>
      <c r="I30" s="75">
        <v>8.5024999999999906</v>
      </c>
    </row>
    <row r="31" spans="1:9">
      <c r="A31" s="8">
        <v>-7.5</v>
      </c>
      <c r="B31" s="74">
        <v>50.946800000000003</v>
      </c>
      <c r="C31" s="34">
        <v>82.429699999999997</v>
      </c>
      <c r="D31" s="34">
        <v>79.681799999999996</v>
      </c>
      <c r="E31" s="75">
        <v>82.252299999999906</v>
      </c>
      <c r="F31" s="74">
        <v>30.6404</v>
      </c>
      <c r="G31" s="34">
        <v>24.0734999999999</v>
      </c>
      <c r="H31" s="34">
        <v>28.777199999999901</v>
      </c>
      <c r="I31" s="75">
        <v>19.2073999999999</v>
      </c>
    </row>
    <row r="32" spans="1:9">
      <c r="A32" s="8">
        <v>-7</v>
      </c>
      <c r="B32" s="74">
        <v>56.7456999999999</v>
      </c>
      <c r="C32" s="34">
        <v>79.4876</v>
      </c>
      <c r="D32" s="34">
        <v>88.173900000000003</v>
      </c>
      <c r="E32" s="75">
        <v>88.247100000000003</v>
      </c>
      <c r="F32" s="74">
        <v>37.289299999999997</v>
      </c>
      <c r="G32" s="34">
        <v>35.745899999999899</v>
      </c>
      <c r="H32" s="34">
        <v>32.545599999999901</v>
      </c>
      <c r="I32" s="75">
        <v>25.525300000000001</v>
      </c>
    </row>
    <row r="33" spans="1:9" ht="21" thickBot="1">
      <c r="A33" s="9">
        <v>-6</v>
      </c>
      <c r="B33" s="76">
        <v>57.054400000000001</v>
      </c>
      <c r="C33" s="71">
        <v>62.619799999999998</v>
      </c>
      <c r="D33" s="71">
        <v>61.208399999999997</v>
      </c>
      <c r="E33" s="77">
        <v>69.970200000000006</v>
      </c>
      <c r="F33" s="76">
        <v>30.194400000000002</v>
      </c>
      <c r="G33" s="71">
        <v>27.304799999999901</v>
      </c>
      <c r="H33" s="71">
        <v>29.4602</v>
      </c>
      <c r="I33" s="77">
        <v>28.551400000000001</v>
      </c>
    </row>
  </sheetData>
  <mergeCells count="2">
    <mergeCell ref="B25:E25"/>
    <mergeCell ref="F25:I25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195B3-8ECB-9F4E-9BE6-664AE3019EF9}">
  <dimension ref="A1:O648"/>
  <sheetViews>
    <sheetView workbookViewId="0">
      <selection activeCell="J70" sqref="J70"/>
    </sheetView>
  </sheetViews>
  <sheetFormatPr baseColWidth="10" defaultRowHeight="16"/>
  <cols>
    <col min="1" max="1" width="10.7109375" style="25"/>
    <col min="2" max="5" width="18.7109375" style="25" customWidth="1"/>
    <col min="6" max="16384" width="10.7109375" style="25"/>
  </cols>
  <sheetData>
    <row r="1" spans="1:15" ht="18" customHeight="1">
      <c r="A1" s="64" t="s">
        <v>43</v>
      </c>
      <c r="B1" s="65"/>
      <c r="C1" s="65"/>
      <c r="D1" s="65"/>
      <c r="E1" s="66"/>
    </row>
    <row r="2" spans="1:15" ht="18" customHeight="1">
      <c r="A2" s="31" t="s">
        <v>34</v>
      </c>
      <c r="B2" s="30" t="s">
        <v>33</v>
      </c>
      <c r="C2" s="30" t="s">
        <v>32</v>
      </c>
      <c r="D2" s="30" t="s">
        <v>31</v>
      </c>
      <c r="E2" s="29" t="s">
        <v>30</v>
      </c>
    </row>
    <row r="3" spans="1:15" ht="18" customHeight="1">
      <c r="A3" s="31">
        <v>100</v>
      </c>
      <c r="B3" s="30">
        <v>12138.3</v>
      </c>
      <c r="C3" s="30">
        <v>12569.9</v>
      </c>
      <c r="D3" s="30">
        <v>13462.8</v>
      </c>
      <c r="E3" s="29">
        <v>3790.09</v>
      </c>
    </row>
    <row r="4" spans="1:15" ht="18" customHeight="1">
      <c r="A4" s="31">
        <v>50</v>
      </c>
      <c r="B4" s="30">
        <v>12844.8</v>
      </c>
      <c r="C4" s="30">
        <v>13459.4</v>
      </c>
      <c r="D4" s="30">
        <v>13141.4</v>
      </c>
      <c r="E4" s="29">
        <v>2536.54</v>
      </c>
    </row>
    <row r="5" spans="1:15" ht="18" customHeight="1">
      <c r="A5" s="31">
        <v>25</v>
      </c>
      <c r="B5" s="30">
        <v>10358.6</v>
      </c>
      <c r="C5" s="30">
        <v>10974.3</v>
      </c>
      <c r="D5" s="30">
        <v>11547.2</v>
      </c>
      <c r="E5" s="29">
        <v>2125.7399999999998</v>
      </c>
    </row>
    <row r="6" spans="1:15" ht="18" customHeight="1">
      <c r="A6" s="31">
        <v>12.5</v>
      </c>
      <c r="B6" s="30">
        <v>9098.94</v>
      </c>
      <c r="C6" s="30">
        <v>9873.34</v>
      </c>
      <c r="D6" s="30">
        <v>9330.44</v>
      </c>
      <c r="E6" s="29">
        <v>1225.29</v>
      </c>
    </row>
    <row r="7" spans="1:15" ht="18" customHeight="1">
      <c r="A7" s="31">
        <v>6.25</v>
      </c>
      <c r="B7" s="30">
        <v>7029.3</v>
      </c>
      <c r="C7" s="30">
        <v>7787.5</v>
      </c>
      <c r="D7" s="30">
        <v>8475.92</v>
      </c>
      <c r="E7" s="29">
        <v>1416.68</v>
      </c>
      <c r="K7" s="32"/>
      <c r="L7" s="32"/>
      <c r="M7" s="32"/>
      <c r="N7" s="32"/>
      <c r="O7" s="32"/>
    </row>
    <row r="8" spans="1:15" ht="18" customHeight="1" thickBot="1">
      <c r="A8" s="28">
        <v>3.125</v>
      </c>
      <c r="B8" s="27">
        <v>5059.49</v>
      </c>
      <c r="C8" s="27">
        <v>4802.24</v>
      </c>
      <c r="D8" s="27">
        <v>4571.74</v>
      </c>
      <c r="E8" s="26">
        <v>1150.27</v>
      </c>
      <c r="K8" s="32"/>
      <c r="L8" s="32"/>
      <c r="M8" s="32"/>
      <c r="N8" s="32"/>
      <c r="O8" s="32"/>
    </row>
    <row r="9" spans="1:15" ht="18" customHeight="1" thickBot="1">
      <c r="K9" s="32"/>
      <c r="L9" s="32"/>
      <c r="M9" s="32"/>
      <c r="N9" s="32"/>
      <c r="O9" s="32"/>
    </row>
    <row r="10" spans="1:15" ht="18" customHeight="1">
      <c r="A10" s="64" t="s">
        <v>42</v>
      </c>
      <c r="B10" s="65"/>
      <c r="C10" s="65"/>
      <c r="D10" s="65"/>
      <c r="E10" s="66"/>
      <c r="K10" s="32"/>
      <c r="L10" s="32"/>
      <c r="M10" s="32"/>
      <c r="N10" s="32"/>
      <c r="O10" s="32"/>
    </row>
    <row r="11" spans="1:15" ht="18" customHeight="1">
      <c r="A11" s="31" t="s">
        <v>34</v>
      </c>
      <c r="B11" s="30" t="s">
        <v>33</v>
      </c>
      <c r="C11" s="30" t="s">
        <v>32</v>
      </c>
      <c r="D11" s="30" t="s">
        <v>31</v>
      </c>
      <c r="E11" s="29" t="s">
        <v>30</v>
      </c>
      <c r="K11" s="32"/>
      <c r="L11" s="32"/>
      <c r="M11" s="32"/>
      <c r="N11" s="32"/>
      <c r="O11" s="32"/>
    </row>
    <row r="12" spans="1:15" ht="18" customHeight="1">
      <c r="A12" s="31">
        <v>100</v>
      </c>
      <c r="B12" s="30">
        <v>6954.87</v>
      </c>
      <c r="C12" s="30">
        <v>6663.87</v>
      </c>
      <c r="D12" s="30">
        <v>6027.71</v>
      </c>
      <c r="E12" s="29">
        <v>2480.4499999999998</v>
      </c>
      <c r="I12" s="32"/>
      <c r="J12" s="32"/>
      <c r="K12" s="32"/>
      <c r="L12" s="32"/>
      <c r="M12" s="32"/>
      <c r="N12" s="32"/>
      <c r="O12" s="32"/>
    </row>
    <row r="13" spans="1:15" ht="18" customHeight="1">
      <c r="A13" s="31">
        <v>50</v>
      </c>
      <c r="B13" s="30">
        <v>4104.54</v>
      </c>
      <c r="C13" s="30">
        <v>4423.12</v>
      </c>
      <c r="D13" s="30">
        <v>4873.05</v>
      </c>
      <c r="E13" s="29">
        <v>1042.72</v>
      </c>
      <c r="H13" s="32"/>
      <c r="I13" s="32"/>
      <c r="J13" s="32"/>
      <c r="K13" s="32"/>
      <c r="L13" s="32"/>
      <c r="M13" s="32"/>
      <c r="N13" s="32"/>
      <c r="O13" s="32"/>
    </row>
    <row r="14" spans="1:15" ht="18" customHeight="1">
      <c r="A14" s="31">
        <v>25</v>
      </c>
      <c r="B14" s="30">
        <v>3116.66</v>
      </c>
      <c r="C14" s="30">
        <v>3469.65</v>
      </c>
      <c r="D14" s="30">
        <v>3109.94</v>
      </c>
      <c r="E14" s="29">
        <v>845.27800000000002</v>
      </c>
      <c r="H14" s="32"/>
      <c r="I14" s="32"/>
      <c r="J14" s="32"/>
      <c r="K14" s="32"/>
      <c r="L14" s="32"/>
      <c r="M14" s="32"/>
      <c r="N14" s="32"/>
    </row>
    <row r="15" spans="1:15" ht="18" customHeight="1">
      <c r="A15" s="31">
        <v>12.5</v>
      </c>
      <c r="B15" s="30">
        <v>2581.1999999999998</v>
      </c>
      <c r="C15" s="30">
        <v>2626.88</v>
      </c>
      <c r="D15" s="30">
        <v>2561.1799999999998</v>
      </c>
      <c r="E15" s="29">
        <v>760.58799999999997</v>
      </c>
      <c r="H15" s="32"/>
      <c r="I15" s="33"/>
      <c r="J15" s="33"/>
      <c r="K15" s="33"/>
      <c r="L15" s="33"/>
      <c r="M15" s="33"/>
      <c r="N15" s="32"/>
    </row>
    <row r="16" spans="1:15" ht="18" customHeight="1">
      <c r="A16" s="31">
        <v>6.25</v>
      </c>
      <c r="B16" s="30">
        <v>1873.14</v>
      </c>
      <c r="C16" s="30">
        <v>1926.65</v>
      </c>
      <c r="D16" s="30">
        <v>1706.85</v>
      </c>
      <c r="E16" s="29">
        <v>520.29399999999998</v>
      </c>
      <c r="H16" s="32"/>
      <c r="I16" s="33"/>
      <c r="J16" s="33"/>
      <c r="K16" s="33"/>
      <c r="L16" s="33"/>
      <c r="M16" s="33"/>
      <c r="N16" s="32"/>
    </row>
    <row r="17" spans="1:14" ht="18" customHeight="1" thickBot="1">
      <c r="A17" s="28">
        <v>3.125</v>
      </c>
      <c r="B17" s="27">
        <v>1714.47</v>
      </c>
      <c r="C17" s="27">
        <v>1282.55</v>
      </c>
      <c r="D17" s="27">
        <v>1131.07</v>
      </c>
      <c r="E17" s="26">
        <v>411.72699999999998</v>
      </c>
      <c r="I17" s="33"/>
      <c r="J17" s="33"/>
      <c r="K17" s="33"/>
      <c r="L17" s="33"/>
      <c r="M17" s="33"/>
    </row>
    <row r="18" spans="1:14" ht="18" customHeight="1" thickBot="1">
      <c r="I18" s="33"/>
      <c r="J18" s="33"/>
      <c r="K18" s="33"/>
      <c r="L18" s="33"/>
      <c r="M18" s="33"/>
    </row>
    <row r="19" spans="1:14" ht="18" customHeight="1">
      <c r="A19" s="64" t="s">
        <v>41</v>
      </c>
      <c r="B19" s="65"/>
      <c r="C19" s="65"/>
      <c r="D19" s="65"/>
      <c r="E19" s="66"/>
      <c r="I19" s="33"/>
      <c r="J19" s="33"/>
      <c r="K19" s="33"/>
      <c r="L19" s="33"/>
      <c r="M19" s="33"/>
    </row>
    <row r="20" spans="1:14" ht="18" customHeight="1">
      <c r="A20" s="31" t="s">
        <v>34</v>
      </c>
      <c r="B20" s="30" t="s">
        <v>33</v>
      </c>
      <c r="C20" s="30" t="s">
        <v>32</v>
      </c>
      <c r="D20" s="30" t="s">
        <v>31</v>
      </c>
      <c r="E20" s="29" t="s">
        <v>30</v>
      </c>
      <c r="H20" s="32"/>
      <c r="I20" s="33"/>
      <c r="J20" s="33"/>
      <c r="K20" s="33"/>
      <c r="L20" s="33"/>
      <c r="M20" s="33"/>
      <c r="N20" s="32"/>
    </row>
    <row r="21" spans="1:14" ht="18" customHeight="1">
      <c r="A21" s="31">
        <v>100</v>
      </c>
      <c r="B21" s="30">
        <v>6239.23</v>
      </c>
      <c r="C21" s="30">
        <v>6312.83</v>
      </c>
      <c r="D21" s="30">
        <v>4751.7700000000004</v>
      </c>
      <c r="E21" s="29">
        <v>3289.27</v>
      </c>
      <c r="H21" s="32"/>
      <c r="I21" s="33"/>
      <c r="J21" s="33"/>
      <c r="K21" s="33"/>
      <c r="L21" s="33"/>
      <c r="M21" s="33"/>
      <c r="N21" s="32"/>
    </row>
    <row r="22" spans="1:14" ht="18" customHeight="1">
      <c r="A22" s="31">
        <v>50</v>
      </c>
      <c r="B22" s="30">
        <v>2898.58</v>
      </c>
      <c r="C22" s="30">
        <v>3570.82</v>
      </c>
      <c r="D22" s="30">
        <v>3225.67</v>
      </c>
      <c r="E22" s="29">
        <v>1564.83</v>
      </c>
      <c r="H22" s="32"/>
      <c r="I22" s="32"/>
      <c r="J22" s="32"/>
      <c r="K22" s="32"/>
      <c r="L22" s="32"/>
      <c r="M22" s="32"/>
      <c r="N22" s="32"/>
    </row>
    <row r="23" spans="1:14" ht="18" customHeight="1">
      <c r="A23" s="31">
        <v>25</v>
      </c>
      <c r="B23" s="30">
        <v>2206.39</v>
      </c>
      <c r="C23" s="30">
        <v>2097.11</v>
      </c>
      <c r="D23" s="30">
        <v>2194.92</v>
      </c>
      <c r="E23" s="29">
        <v>799.66300000000001</v>
      </c>
      <c r="H23" s="32"/>
      <c r="I23" s="32"/>
      <c r="J23" s="32"/>
      <c r="K23" s="32"/>
      <c r="L23" s="32"/>
      <c r="M23" s="32"/>
      <c r="N23" s="32"/>
    </row>
    <row r="24" spans="1:14" ht="18" customHeight="1">
      <c r="A24" s="31">
        <v>12.5</v>
      </c>
      <c r="B24" s="30">
        <v>1429.19</v>
      </c>
      <c r="C24" s="30">
        <v>1733.94</v>
      </c>
      <c r="D24" s="30">
        <v>1526.44</v>
      </c>
      <c r="E24" s="29">
        <v>654.72400000000005</v>
      </c>
      <c r="H24" s="32"/>
      <c r="I24" s="32"/>
      <c r="J24" s="32"/>
      <c r="K24" s="32"/>
      <c r="L24" s="32"/>
      <c r="M24" s="32"/>
      <c r="N24" s="32"/>
    </row>
    <row r="25" spans="1:14" ht="18" customHeight="1">
      <c r="A25" s="31">
        <v>6.25</v>
      </c>
      <c r="B25" s="30">
        <v>868.74199999999996</v>
      </c>
      <c r="C25" s="30">
        <v>928.18899999999996</v>
      </c>
      <c r="D25" s="30">
        <v>922.45399999999995</v>
      </c>
      <c r="E25" s="29">
        <v>316.08</v>
      </c>
    </row>
    <row r="26" spans="1:14" ht="18" customHeight="1" thickBot="1">
      <c r="A26" s="28">
        <v>3.125</v>
      </c>
      <c r="B26" s="27">
        <v>575.86099999999999</v>
      </c>
      <c r="C26" s="27">
        <v>701.64200000000005</v>
      </c>
      <c r="D26" s="27">
        <v>609.36500000000001</v>
      </c>
      <c r="E26" s="26">
        <v>251.161</v>
      </c>
    </row>
    <row r="27" spans="1:14" ht="18" customHeight="1" thickBot="1"/>
    <row r="28" spans="1:14" ht="18" customHeight="1">
      <c r="A28" s="64" t="s">
        <v>40</v>
      </c>
      <c r="B28" s="65"/>
      <c r="C28" s="65"/>
      <c r="D28" s="65"/>
      <c r="E28" s="66"/>
    </row>
    <row r="29" spans="1:14" ht="18" customHeight="1">
      <c r="A29" s="31" t="s">
        <v>34</v>
      </c>
      <c r="B29" s="30" t="s">
        <v>33</v>
      </c>
      <c r="C29" s="30" t="s">
        <v>32</v>
      </c>
      <c r="D29" s="30" t="s">
        <v>31</v>
      </c>
      <c r="E29" s="29" t="s">
        <v>30</v>
      </c>
    </row>
    <row r="30" spans="1:14" ht="18" customHeight="1">
      <c r="A30" s="31">
        <v>100</v>
      </c>
      <c r="B30" s="30">
        <v>10983.2</v>
      </c>
      <c r="C30" s="30">
        <v>8461.3799999999992</v>
      </c>
      <c r="D30" s="30">
        <v>8678.0400000000009</v>
      </c>
      <c r="E30" s="29">
        <v>3345.48</v>
      </c>
    </row>
    <row r="31" spans="1:14" ht="18" customHeight="1">
      <c r="A31" s="31">
        <v>50</v>
      </c>
      <c r="B31" s="30">
        <v>7424.15</v>
      </c>
      <c r="C31" s="30">
        <v>6289.94</v>
      </c>
      <c r="D31" s="30">
        <v>6688.08</v>
      </c>
      <c r="E31" s="29">
        <v>1492.41</v>
      </c>
    </row>
    <row r="32" spans="1:14" ht="18" customHeight="1">
      <c r="A32" s="31">
        <v>25</v>
      </c>
      <c r="B32" s="30">
        <v>4576.2299999999996</v>
      </c>
      <c r="C32" s="30">
        <v>4628.05</v>
      </c>
      <c r="D32" s="30">
        <v>4843.1899999999996</v>
      </c>
      <c r="E32" s="29">
        <v>928.11800000000005</v>
      </c>
    </row>
    <row r="33" spans="1:5" ht="18" customHeight="1">
      <c r="A33" s="31">
        <v>12.5</v>
      </c>
      <c r="B33" s="30">
        <v>3478.54</v>
      </c>
      <c r="C33" s="30">
        <v>3625.38</v>
      </c>
      <c r="D33" s="30">
        <v>3563.17</v>
      </c>
      <c r="E33" s="29">
        <v>676.54600000000005</v>
      </c>
    </row>
    <row r="34" spans="1:5" ht="18" customHeight="1">
      <c r="A34" s="31">
        <v>6.25</v>
      </c>
      <c r="B34" s="30">
        <v>2704.1</v>
      </c>
      <c r="C34" s="30">
        <v>2665.07</v>
      </c>
      <c r="D34" s="30">
        <v>2914.35</v>
      </c>
      <c r="E34" s="29">
        <v>763.73900000000003</v>
      </c>
    </row>
    <row r="35" spans="1:5" ht="18" customHeight="1" thickBot="1">
      <c r="A35" s="28">
        <v>3.125</v>
      </c>
      <c r="B35" s="27">
        <v>2008.54</v>
      </c>
      <c r="C35" s="27">
        <v>1899.59</v>
      </c>
      <c r="D35" s="27">
        <v>1894.48</v>
      </c>
      <c r="E35" s="26">
        <v>505.52300000000002</v>
      </c>
    </row>
    <row r="36" spans="1:5" ht="18" customHeight="1" thickBot="1"/>
    <row r="37" spans="1:5" ht="18" customHeight="1">
      <c r="A37" s="64" t="s">
        <v>39</v>
      </c>
      <c r="B37" s="65"/>
      <c r="C37" s="65"/>
      <c r="D37" s="65"/>
      <c r="E37" s="66"/>
    </row>
    <row r="38" spans="1:5" ht="18" customHeight="1">
      <c r="A38" s="31" t="s">
        <v>34</v>
      </c>
      <c r="B38" s="30" t="s">
        <v>33</v>
      </c>
      <c r="C38" s="30" t="s">
        <v>32</v>
      </c>
      <c r="D38" s="30" t="s">
        <v>31</v>
      </c>
      <c r="E38" s="29" t="s">
        <v>30</v>
      </c>
    </row>
    <row r="39" spans="1:5" ht="18" customHeight="1">
      <c r="A39" s="31">
        <v>100</v>
      </c>
      <c r="B39" s="30">
        <v>7044.17</v>
      </c>
      <c r="C39" s="30">
        <v>5877.16</v>
      </c>
      <c r="D39" s="30">
        <v>6478.54</v>
      </c>
      <c r="E39" s="29">
        <v>2451.9699999999998</v>
      </c>
    </row>
    <row r="40" spans="1:5" ht="18" customHeight="1">
      <c r="A40" s="31">
        <v>50</v>
      </c>
      <c r="B40" s="30">
        <v>4699.41</v>
      </c>
      <c r="C40" s="30">
        <v>4309.12</v>
      </c>
      <c r="D40" s="30">
        <v>4830.7299999999996</v>
      </c>
      <c r="E40" s="29">
        <v>1699.74</v>
      </c>
    </row>
    <row r="41" spans="1:5" ht="18" customHeight="1">
      <c r="A41" s="31">
        <v>25</v>
      </c>
      <c r="B41" s="30">
        <v>3308.04</v>
      </c>
      <c r="C41" s="30">
        <v>3131.09</v>
      </c>
      <c r="D41" s="30">
        <v>3579.87</v>
      </c>
      <c r="E41" s="29">
        <v>984.00199999999995</v>
      </c>
    </row>
    <row r="42" spans="1:5" ht="18" customHeight="1">
      <c r="A42" s="31">
        <v>12.5</v>
      </c>
      <c r="B42" s="30">
        <v>2322.65</v>
      </c>
      <c r="C42" s="30">
        <v>2541.0700000000002</v>
      </c>
      <c r="D42" s="30">
        <v>2321.86</v>
      </c>
      <c r="E42" s="29">
        <v>428.82400000000001</v>
      </c>
    </row>
    <row r="43" spans="1:5" ht="18" customHeight="1">
      <c r="A43" s="31">
        <v>6.25</v>
      </c>
      <c r="B43" s="30">
        <v>1342.65</v>
      </c>
      <c r="C43" s="30">
        <v>1333.19</v>
      </c>
      <c r="D43" s="30">
        <v>1458.42</v>
      </c>
      <c r="E43" s="29">
        <v>349.16500000000002</v>
      </c>
    </row>
    <row r="44" spans="1:5" ht="18" customHeight="1" thickBot="1">
      <c r="A44" s="28">
        <v>3.125</v>
      </c>
      <c r="B44" s="27">
        <v>1042.67</v>
      </c>
      <c r="C44" s="27">
        <v>995.39599999999996</v>
      </c>
      <c r="D44" s="27">
        <v>1110.8699999999999</v>
      </c>
      <c r="E44" s="26">
        <v>298.21100000000001</v>
      </c>
    </row>
    <row r="45" spans="1:5" ht="18" customHeight="1" thickBot="1"/>
    <row r="46" spans="1:5" ht="18" customHeight="1">
      <c r="A46" s="64" t="s">
        <v>38</v>
      </c>
      <c r="B46" s="65"/>
      <c r="C46" s="65"/>
      <c r="D46" s="65"/>
      <c r="E46" s="66"/>
    </row>
    <row r="47" spans="1:5" ht="18" customHeight="1">
      <c r="A47" s="31" t="s">
        <v>34</v>
      </c>
      <c r="B47" s="30" t="s">
        <v>33</v>
      </c>
      <c r="C47" s="30" t="s">
        <v>32</v>
      </c>
      <c r="D47" s="30" t="s">
        <v>31</v>
      </c>
      <c r="E47" s="29" t="s">
        <v>30</v>
      </c>
    </row>
    <row r="48" spans="1:5" ht="18" customHeight="1">
      <c r="A48" s="31">
        <v>100</v>
      </c>
      <c r="B48" s="30">
        <v>5415.47</v>
      </c>
      <c r="C48" s="30">
        <v>3682.68</v>
      </c>
      <c r="D48" s="30">
        <v>4154.42</v>
      </c>
      <c r="E48" s="29">
        <v>2880.05</v>
      </c>
    </row>
    <row r="49" spans="1:5" ht="18" customHeight="1">
      <c r="A49" s="31">
        <v>50</v>
      </c>
      <c r="B49" s="30">
        <v>2267.3200000000002</v>
      </c>
      <c r="C49" s="30">
        <v>2337.9899999999998</v>
      </c>
      <c r="D49" s="30">
        <v>2015.3</v>
      </c>
      <c r="E49" s="29">
        <v>1114.1600000000001</v>
      </c>
    </row>
    <row r="50" spans="1:5" ht="18" customHeight="1">
      <c r="A50" s="31">
        <v>25</v>
      </c>
      <c r="B50" s="30">
        <v>1117.17</v>
      </c>
      <c r="C50" s="30">
        <v>1020.7</v>
      </c>
      <c r="D50" s="30">
        <v>1184.4000000000001</v>
      </c>
      <c r="E50" s="29">
        <v>1209.3</v>
      </c>
    </row>
    <row r="51" spans="1:5" ht="18" customHeight="1">
      <c r="A51" s="31">
        <v>12.5</v>
      </c>
      <c r="B51" s="30">
        <v>974.67499999999995</v>
      </c>
      <c r="C51" s="30">
        <v>1011.43</v>
      </c>
      <c r="D51" s="30">
        <v>845.1</v>
      </c>
      <c r="E51" s="29">
        <v>720</v>
      </c>
    </row>
    <row r="52" spans="1:5" ht="18" customHeight="1">
      <c r="A52" s="31">
        <v>6.25</v>
      </c>
      <c r="B52" s="30">
        <v>525.41300000000001</v>
      </c>
      <c r="C52" s="30">
        <v>566.48599999999999</v>
      </c>
      <c r="D52" s="30">
        <v>596.50599999999997</v>
      </c>
      <c r="E52" s="29">
        <v>367.95600000000002</v>
      </c>
    </row>
    <row r="53" spans="1:5" ht="18" customHeight="1" thickBot="1">
      <c r="A53" s="28">
        <v>3.125</v>
      </c>
      <c r="B53" s="27">
        <v>338.69200000000001</v>
      </c>
      <c r="C53" s="27">
        <v>397.26600000000002</v>
      </c>
      <c r="D53" s="27">
        <v>473.59199999999998</v>
      </c>
      <c r="E53" s="26">
        <v>201.42699999999999</v>
      </c>
    </row>
    <row r="54" spans="1:5" ht="18" customHeight="1" thickBot="1"/>
    <row r="55" spans="1:5" ht="18" customHeight="1">
      <c r="A55" s="64" t="s">
        <v>37</v>
      </c>
      <c r="B55" s="65"/>
      <c r="C55" s="65"/>
      <c r="D55" s="65"/>
      <c r="E55" s="66"/>
    </row>
    <row r="56" spans="1:5" ht="18" customHeight="1">
      <c r="A56" s="31" t="s">
        <v>34</v>
      </c>
      <c r="B56" s="30" t="s">
        <v>33</v>
      </c>
      <c r="C56" s="30" t="s">
        <v>32</v>
      </c>
      <c r="D56" s="30" t="s">
        <v>31</v>
      </c>
      <c r="E56" s="29" t="s">
        <v>30</v>
      </c>
    </row>
    <row r="57" spans="1:5" ht="18" customHeight="1">
      <c r="A57" s="31">
        <v>100</v>
      </c>
      <c r="B57" s="30">
        <v>3502.17</v>
      </c>
      <c r="C57" s="30">
        <v>3055.38</v>
      </c>
      <c r="D57" s="30">
        <v>2614.94</v>
      </c>
      <c r="E57" s="29">
        <v>2682.04</v>
      </c>
    </row>
    <row r="58" spans="1:5" ht="18" customHeight="1">
      <c r="A58" s="31">
        <v>50</v>
      </c>
      <c r="B58" s="30">
        <v>1248.95</v>
      </c>
      <c r="C58" s="30">
        <v>1303.7</v>
      </c>
      <c r="D58" s="30">
        <v>1610.85</v>
      </c>
      <c r="E58" s="29">
        <v>1325.72</v>
      </c>
    </row>
    <row r="59" spans="1:5" ht="18" customHeight="1">
      <c r="A59" s="31">
        <v>25</v>
      </c>
      <c r="B59" s="30">
        <v>696.57100000000003</v>
      </c>
      <c r="C59" s="30">
        <v>684.053</v>
      </c>
      <c r="D59" s="30">
        <v>602.86699999999996</v>
      </c>
      <c r="E59" s="29">
        <v>741.21699999999998</v>
      </c>
    </row>
    <row r="60" spans="1:5" ht="18" customHeight="1">
      <c r="A60" s="31">
        <v>12.5</v>
      </c>
      <c r="B60" s="30">
        <v>429.23899999999998</v>
      </c>
      <c r="C60" s="30">
        <v>720.54700000000003</v>
      </c>
      <c r="D60" s="30">
        <v>456.44900000000001</v>
      </c>
      <c r="E60" s="29">
        <v>579.86400000000003</v>
      </c>
    </row>
    <row r="61" spans="1:5" ht="18" customHeight="1">
      <c r="A61" s="31">
        <v>6.25</v>
      </c>
      <c r="B61" s="30">
        <v>436.17700000000002</v>
      </c>
      <c r="C61" s="30">
        <v>293.096</v>
      </c>
      <c r="D61" s="30">
        <v>374.86900000000003</v>
      </c>
      <c r="E61" s="29">
        <v>337.69499999999999</v>
      </c>
    </row>
    <row r="62" spans="1:5" ht="18" customHeight="1" thickBot="1">
      <c r="A62" s="28">
        <v>3.125</v>
      </c>
      <c r="B62" s="27">
        <v>291.65800000000002</v>
      </c>
      <c r="C62" s="27">
        <v>288.87</v>
      </c>
      <c r="D62" s="27">
        <v>312.70499999999998</v>
      </c>
      <c r="E62" s="26">
        <v>268.82900000000001</v>
      </c>
    </row>
    <row r="63" spans="1:5" ht="18" customHeight="1" thickBot="1"/>
    <row r="64" spans="1:5" ht="18" customHeight="1">
      <c r="A64" s="64" t="s">
        <v>36</v>
      </c>
      <c r="B64" s="65"/>
      <c r="C64" s="65"/>
      <c r="D64" s="65"/>
      <c r="E64" s="66"/>
    </row>
    <row r="65" spans="1:5" ht="18" customHeight="1">
      <c r="A65" s="31" t="s">
        <v>34</v>
      </c>
      <c r="B65" s="30" t="s">
        <v>33</v>
      </c>
      <c r="C65" s="30" t="s">
        <v>32</v>
      </c>
      <c r="D65" s="30" t="s">
        <v>31</v>
      </c>
      <c r="E65" s="29" t="s">
        <v>30</v>
      </c>
    </row>
    <row r="66" spans="1:5" ht="18" customHeight="1">
      <c r="A66" s="31">
        <v>100</v>
      </c>
      <c r="B66" s="30">
        <v>5533.08</v>
      </c>
      <c r="C66" s="30">
        <v>4407.26</v>
      </c>
      <c r="D66" s="30">
        <v>4712.08</v>
      </c>
      <c r="E66" s="29">
        <v>2404.0100000000002</v>
      </c>
    </row>
    <row r="67" spans="1:5" ht="18" customHeight="1">
      <c r="A67" s="31">
        <v>50</v>
      </c>
      <c r="B67" s="30">
        <v>3291.36</v>
      </c>
      <c r="C67" s="30">
        <v>3597.88</v>
      </c>
      <c r="D67" s="30">
        <v>2939.88</v>
      </c>
      <c r="E67" s="29">
        <v>1171.58</v>
      </c>
    </row>
    <row r="68" spans="1:5" ht="18" customHeight="1">
      <c r="A68" s="31">
        <v>25</v>
      </c>
      <c r="B68" s="30">
        <v>1900.09</v>
      </c>
      <c r="C68" s="30">
        <v>2430.2399999999998</v>
      </c>
      <c r="D68" s="30">
        <v>2142.5500000000002</v>
      </c>
      <c r="E68" s="29">
        <v>999.13099999999997</v>
      </c>
    </row>
    <row r="69" spans="1:5" ht="18" customHeight="1">
      <c r="A69" s="31">
        <v>12.5</v>
      </c>
      <c r="B69" s="30">
        <v>1361.26</v>
      </c>
      <c r="C69" s="30">
        <v>1338</v>
      </c>
      <c r="D69" s="30">
        <v>1314.04</v>
      </c>
      <c r="E69" s="29">
        <v>487.06200000000001</v>
      </c>
    </row>
    <row r="70" spans="1:5" ht="18" customHeight="1">
      <c r="A70" s="31">
        <v>6.25</v>
      </c>
      <c r="B70" s="30">
        <v>732.721</v>
      </c>
      <c r="C70" s="30">
        <v>769.23099999999999</v>
      </c>
      <c r="D70" s="30">
        <v>768.06600000000003</v>
      </c>
      <c r="E70" s="29">
        <v>490.87700000000001</v>
      </c>
    </row>
    <row r="71" spans="1:5" ht="18" customHeight="1" thickBot="1">
      <c r="A71" s="28">
        <v>3.125</v>
      </c>
      <c r="B71" s="27">
        <v>650.67700000000002</v>
      </c>
      <c r="C71" s="27">
        <v>555.55600000000004</v>
      </c>
      <c r="D71" s="27">
        <v>558.19000000000005</v>
      </c>
      <c r="E71" s="26">
        <v>315.286</v>
      </c>
    </row>
    <row r="72" spans="1:5" ht="18" customHeight="1" thickBot="1"/>
    <row r="73" spans="1:5" ht="18" customHeight="1">
      <c r="A73" s="64" t="s">
        <v>35</v>
      </c>
      <c r="B73" s="65"/>
      <c r="C73" s="65"/>
      <c r="D73" s="65"/>
      <c r="E73" s="66"/>
    </row>
    <row r="74" spans="1:5" ht="18" customHeight="1">
      <c r="A74" s="31" t="s">
        <v>34</v>
      </c>
      <c r="B74" s="30" t="s">
        <v>33</v>
      </c>
      <c r="C74" s="30" t="s">
        <v>32</v>
      </c>
      <c r="D74" s="30" t="s">
        <v>31</v>
      </c>
      <c r="E74" s="29" t="s">
        <v>30</v>
      </c>
    </row>
    <row r="75" spans="1:5" ht="18" customHeight="1">
      <c r="A75" s="31">
        <v>100</v>
      </c>
      <c r="B75" s="30">
        <v>5742.57</v>
      </c>
      <c r="C75" s="30">
        <v>5155.88</v>
      </c>
      <c r="D75" s="30">
        <v>5174.05</v>
      </c>
      <c r="E75" s="29">
        <v>2625.59</v>
      </c>
    </row>
    <row r="76" spans="1:5" ht="18" customHeight="1">
      <c r="A76" s="31">
        <v>50</v>
      </c>
      <c r="B76" s="30">
        <v>2471.25</v>
      </c>
      <c r="C76" s="30">
        <v>3171.78</v>
      </c>
      <c r="D76" s="30">
        <v>3217.35</v>
      </c>
      <c r="E76" s="29">
        <v>1661.56</v>
      </c>
    </row>
    <row r="77" spans="1:5" ht="18" customHeight="1">
      <c r="A77" s="31">
        <v>25</v>
      </c>
      <c r="B77" s="30">
        <v>1733.3</v>
      </c>
      <c r="C77" s="30">
        <v>2090.75</v>
      </c>
      <c r="D77" s="30">
        <v>1941.64</v>
      </c>
      <c r="E77" s="29">
        <v>1275.21</v>
      </c>
    </row>
    <row r="78" spans="1:5" ht="18" customHeight="1">
      <c r="A78" s="31">
        <v>12.5</v>
      </c>
      <c r="B78" s="30">
        <v>1001.31</v>
      </c>
      <c r="C78" s="30">
        <v>1128.68</v>
      </c>
      <c r="D78" s="30">
        <v>1187.76</v>
      </c>
      <c r="E78" s="29">
        <v>462.92200000000003</v>
      </c>
    </row>
    <row r="79" spans="1:5" ht="18" customHeight="1">
      <c r="A79" s="31">
        <v>6.25</v>
      </c>
      <c r="B79" s="30">
        <v>618.96400000000006</v>
      </c>
      <c r="C79" s="30">
        <v>857.58399999999995</v>
      </c>
      <c r="D79" s="30">
        <v>666.52</v>
      </c>
      <c r="E79" s="29">
        <v>377.56700000000001</v>
      </c>
    </row>
    <row r="80" spans="1:5" ht="18" customHeight="1" thickBot="1">
      <c r="A80" s="28">
        <v>3.125</v>
      </c>
      <c r="B80" s="27">
        <v>431.81299999999999</v>
      </c>
      <c r="C80" s="27">
        <v>390.06299999999999</v>
      </c>
      <c r="D80" s="27">
        <v>493.14499999999998</v>
      </c>
      <c r="E80" s="26">
        <v>191.97200000000001</v>
      </c>
    </row>
    <row r="81" ht="18" customHeight="1"/>
    <row r="82" ht="18" customHeight="1"/>
    <row r="83" ht="18" customHeight="1"/>
    <row r="84" ht="18" customHeight="1"/>
    <row r="85" ht="18" customHeight="1"/>
    <row r="86" ht="18" customHeight="1"/>
    <row r="87" ht="18" customHeight="1"/>
    <row r="88" ht="18" customHeight="1"/>
    <row r="89" ht="18" customHeight="1"/>
    <row r="90" ht="18" customHeight="1"/>
    <row r="91" ht="18" customHeight="1"/>
    <row r="92" ht="18" customHeight="1"/>
    <row r="93" ht="18" customHeight="1"/>
    <row r="94" ht="18" customHeight="1"/>
    <row r="95" ht="18" customHeight="1"/>
    <row r="96" ht="18" customHeight="1"/>
    <row r="97" ht="18" customHeight="1"/>
    <row r="98" ht="18" customHeight="1"/>
    <row r="99" ht="18" customHeight="1"/>
    <row r="100" ht="18" customHeight="1"/>
    <row r="101" ht="18" customHeight="1"/>
    <row r="102" ht="18" customHeight="1"/>
    <row r="103" ht="18" customHeight="1"/>
    <row r="104" ht="18" customHeight="1"/>
    <row r="105" ht="18" customHeight="1"/>
    <row r="106" ht="18" customHeight="1"/>
    <row r="107" ht="18" customHeight="1"/>
    <row r="108" ht="18" customHeight="1"/>
    <row r="109" ht="18" customHeight="1"/>
    <row r="110" ht="18" customHeight="1"/>
    <row r="111" ht="18" customHeight="1"/>
    <row r="112" ht="18" customHeight="1"/>
    <row r="113" ht="18" customHeight="1"/>
    <row r="114" ht="18" customHeight="1"/>
    <row r="115" ht="18" customHeight="1"/>
    <row r="116" ht="18" customHeight="1"/>
    <row r="117" ht="18" customHeight="1"/>
    <row r="118" ht="18" customHeight="1"/>
    <row r="119" ht="18" customHeight="1"/>
    <row r="120" ht="18" customHeight="1"/>
    <row r="121" ht="18" customHeight="1"/>
    <row r="122" ht="18" customHeight="1"/>
    <row r="123" ht="18" customHeight="1"/>
    <row r="124" ht="18" customHeight="1"/>
    <row r="125" ht="18" customHeight="1"/>
    <row r="126" ht="18" customHeight="1"/>
    <row r="127" ht="18" customHeight="1"/>
    <row r="128" ht="18" customHeight="1"/>
    <row r="129" ht="18" customHeight="1"/>
    <row r="130" ht="18" customHeight="1"/>
    <row r="131" ht="18" customHeight="1"/>
    <row r="132" ht="18" customHeight="1"/>
    <row r="133" ht="18" customHeight="1"/>
    <row r="134" ht="18" customHeight="1"/>
    <row r="135" ht="18" customHeight="1"/>
    <row r="136" ht="18" customHeight="1"/>
    <row r="137" ht="18" customHeight="1"/>
    <row r="138" ht="18" customHeight="1"/>
    <row r="139" ht="18" customHeight="1"/>
    <row r="140" ht="18" customHeight="1"/>
    <row r="141" ht="18" customHeight="1"/>
    <row r="142" ht="18" customHeight="1"/>
    <row r="143" ht="18" customHeight="1"/>
    <row r="144" ht="18" customHeight="1"/>
    <row r="145" ht="18" customHeight="1"/>
    <row r="146" ht="18" customHeight="1"/>
    <row r="147" ht="18" customHeight="1"/>
    <row r="148" ht="18" customHeight="1"/>
    <row r="149" ht="18" customHeight="1"/>
    <row r="150" ht="18" customHeight="1"/>
    <row r="151" ht="18" customHeight="1"/>
    <row r="152" ht="18" customHeight="1"/>
    <row r="153" ht="18" customHeight="1"/>
    <row r="154" ht="18" customHeight="1"/>
    <row r="155" ht="18" customHeight="1"/>
    <row r="156" ht="18" customHeight="1"/>
    <row r="157" ht="18" customHeight="1"/>
    <row r="158" ht="18" customHeight="1"/>
    <row r="159" ht="18" customHeight="1"/>
    <row r="160" ht="18" customHeight="1"/>
    <row r="161" ht="18" customHeight="1"/>
    <row r="162" ht="18" customHeight="1"/>
    <row r="163" ht="18" customHeight="1"/>
    <row r="164" ht="18" customHeight="1"/>
    <row r="165" ht="18" customHeight="1"/>
    <row r="166" ht="18" customHeight="1"/>
    <row r="167" ht="18" customHeight="1"/>
    <row r="168" ht="18" customHeight="1"/>
    <row r="169" ht="18" customHeight="1"/>
    <row r="170" ht="18" customHeight="1"/>
    <row r="171" ht="18" customHeight="1"/>
    <row r="172" ht="18" customHeight="1"/>
    <row r="173" ht="18" customHeight="1"/>
    <row r="174" ht="18" customHeight="1"/>
    <row r="175" ht="18" customHeight="1"/>
    <row r="176" ht="18" customHeight="1"/>
    <row r="177" ht="18" customHeight="1"/>
    <row r="178" ht="18" customHeight="1"/>
    <row r="179" ht="18" customHeight="1"/>
    <row r="180" ht="18" customHeight="1"/>
    <row r="181" ht="18" customHeight="1"/>
    <row r="182" ht="18" customHeight="1"/>
    <row r="183" ht="18" customHeight="1"/>
    <row r="184" ht="18" customHeight="1"/>
    <row r="185" ht="18" customHeight="1"/>
    <row r="186" ht="18" customHeight="1"/>
    <row r="187" ht="18" customHeight="1"/>
    <row r="188" ht="18" customHeight="1"/>
    <row r="189" ht="18" customHeight="1"/>
    <row r="190" ht="18" customHeight="1"/>
    <row r="191" ht="18" customHeight="1"/>
    <row r="192" ht="18" customHeight="1"/>
    <row r="193" ht="18" customHeight="1"/>
    <row r="194" ht="18" customHeight="1"/>
    <row r="195" ht="18" customHeight="1"/>
    <row r="196" ht="18" customHeight="1"/>
    <row r="197" ht="18" customHeight="1"/>
    <row r="198" ht="18" customHeight="1"/>
    <row r="199" ht="18" customHeight="1"/>
    <row r="200" ht="18" customHeight="1"/>
    <row r="201" ht="18" customHeight="1"/>
    <row r="202" ht="18" customHeight="1"/>
    <row r="203" ht="18" customHeight="1"/>
    <row r="204" ht="18" customHeight="1"/>
    <row r="205" ht="18" customHeight="1"/>
    <row r="206" ht="18" customHeight="1"/>
    <row r="207" ht="18" customHeight="1"/>
    <row r="208" ht="18" customHeight="1"/>
    <row r="209" ht="18" customHeight="1"/>
    <row r="210" ht="18" customHeight="1"/>
    <row r="211" ht="18" customHeight="1"/>
    <row r="212" ht="18" customHeight="1"/>
    <row r="213" ht="18" customHeight="1"/>
    <row r="214" ht="18" customHeight="1"/>
    <row r="215" ht="18" customHeight="1"/>
    <row r="216" ht="18" customHeight="1"/>
    <row r="217" ht="18" customHeight="1"/>
    <row r="218" ht="18" customHeight="1"/>
    <row r="219" ht="18" customHeight="1"/>
    <row r="220" ht="18" customHeight="1"/>
    <row r="221" ht="18" customHeight="1"/>
    <row r="222" ht="18" customHeight="1"/>
    <row r="223" ht="18" customHeight="1"/>
    <row r="224" ht="18" customHeight="1"/>
    <row r="225" ht="18" customHeight="1"/>
    <row r="226" ht="18" customHeight="1"/>
    <row r="227" ht="18" customHeight="1"/>
    <row r="228" ht="18" customHeight="1"/>
    <row r="229" ht="18" customHeight="1"/>
    <row r="230" ht="18" customHeight="1"/>
    <row r="231" ht="18" customHeight="1"/>
    <row r="232" ht="18" customHeight="1"/>
    <row r="233" ht="18" customHeight="1"/>
    <row r="234" ht="18" customHeight="1"/>
    <row r="235" ht="18" customHeight="1"/>
    <row r="236" ht="18" customHeight="1"/>
    <row r="237" ht="18" customHeight="1"/>
    <row r="238" ht="18" customHeight="1"/>
    <row r="239" ht="18" customHeight="1"/>
    <row r="240" ht="18" customHeight="1"/>
    <row r="241" ht="18" customHeight="1"/>
    <row r="242" ht="18" customHeight="1"/>
    <row r="243" ht="18" customHeight="1"/>
    <row r="244" ht="18" customHeight="1"/>
    <row r="245" ht="18" customHeight="1"/>
    <row r="246" ht="18" customHeight="1"/>
    <row r="247" ht="18" customHeight="1"/>
    <row r="248" ht="18" customHeight="1"/>
    <row r="249" ht="18" customHeight="1"/>
    <row r="250" ht="18" customHeight="1"/>
    <row r="251" ht="18" customHeight="1"/>
    <row r="252" ht="18" customHeight="1"/>
    <row r="253" ht="18" customHeight="1"/>
    <row r="254" ht="18" customHeight="1"/>
    <row r="255" ht="18" customHeight="1"/>
    <row r="256" ht="18" customHeight="1"/>
    <row r="257" ht="18" customHeight="1"/>
    <row r="258" ht="18" customHeight="1"/>
    <row r="259" ht="18" customHeight="1"/>
    <row r="260" ht="18" customHeight="1"/>
    <row r="261" ht="18" customHeight="1"/>
    <row r="262" ht="18" customHeight="1"/>
    <row r="263" ht="18" customHeight="1"/>
    <row r="264" ht="18" customHeight="1"/>
    <row r="265" ht="18" customHeight="1"/>
    <row r="266" ht="18" customHeight="1"/>
    <row r="267" ht="18" customHeight="1"/>
    <row r="268" ht="18" customHeight="1"/>
    <row r="269" ht="18" customHeight="1"/>
    <row r="270" ht="18" customHeight="1"/>
    <row r="271" ht="18" customHeight="1"/>
    <row r="272" ht="18" customHeight="1"/>
    <row r="273" ht="18" customHeight="1"/>
    <row r="274" ht="18" customHeight="1"/>
    <row r="275" ht="18" customHeight="1"/>
    <row r="276" ht="18" customHeight="1"/>
    <row r="277" ht="18" customHeight="1"/>
    <row r="278" ht="18" customHeight="1"/>
    <row r="279" ht="18" customHeight="1"/>
    <row r="280" ht="18" customHeight="1"/>
    <row r="281" ht="18" customHeight="1"/>
    <row r="282" ht="18" customHeight="1"/>
    <row r="283" ht="18" customHeight="1"/>
    <row r="284" ht="18" customHeight="1"/>
    <row r="285" ht="18" customHeight="1"/>
    <row r="286" ht="18" customHeight="1"/>
    <row r="287" ht="18" customHeight="1"/>
    <row r="288" ht="18" customHeight="1"/>
    <row r="289" ht="18" customHeight="1"/>
    <row r="290" ht="18" customHeight="1"/>
    <row r="291" ht="18" customHeight="1"/>
    <row r="292" ht="18" customHeight="1"/>
    <row r="293" ht="18" customHeight="1"/>
    <row r="294" ht="18" customHeight="1"/>
    <row r="295" ht="18" customHeight="1"/>
    <row r="296" ht="18" customHeight="1"/>
    <row r="297" ht="18" customHeight="1"/>
    <row r="298" ht="18" customHeight="1"/>
    <row r="299" ht="18" customHeight="1"/>
    <row r="300" ht="18" customHeight="1"/>
    <row r="301" ht="18" customHeight="1"/>
    <row r="302" ht="18" customHeight="1"/>
    <row r="303" ht="18" customHeight="1"/>
    <row r="304" ht="18" customHeight="1"/>
    <row r="305" ht="18" customHeight="1"/>
    <row r="306" ht="18" customHeight="1"/>
    <row r="307" ht="18" customHeight="1"/>
    <row r="308" ht="18" customHeight="1"/>
    <row r="309" ht="18" customHeight="1"/>
    <row r="310" ht="18" customHeight="1"/>
    <row r="311" ht="18" customHeight="1"/>
    <row r="312" ht="18" customHeight="1"/>
    <row r="313" ht="18" customHeight="1"/>
    <row r="314" ht="18" customHeight="1"/>
    <row r="315" ht="18" customHeight="1"/>
    <row r="316" ht="18" customHeight="1"/>
    <row r="317" ht="18" customHeight="1"/>
    <row r="318" ht="18" customHeight="1"/>
    <row r="319" ht="18" customHeight="1"/>
    <row r="320" ht="18" customHeight="1"/>
    <row r="321" ht="18" customHeight="1"/>
    <row r="322" ht="18" customHeight="1"/>
    <row r="323" ht="18" customHeight="1"/>
    <row r="324" ht="18" customHeight="1"/>
    <row r="325" ht="18" customHeight="1"/>
    <row r="326" ht="18" customHeight="1"/>
    <row r="327" ht="18" customHeight="1"/>
    <row r="328" ht="18" customHeight="1"/>
    <row r="329" ht="18" customHeight="1"/>
    <row r="330" ht="18" customHeight="1"/>
    <row r="331" ht="18" customHeight="1"/>
    <row r="332" ht="18" customHeight="1"/>
    <row r="333" ht="18" customHeight="1"/>
    <row r="334" ht="18" customHeight="1"/>
    <row r="335" ht="18" customHeight="1"/>
    <row r="336" ht="18" customHeight="1"/>
    <row r="337" ht="18" customHeight="1"/>
    <row r="338" ht="18" customHeight="1"/>
    <row r="339" ht="18" customHeight="1"/>
    <row r="340" ht="18" customHeight="1"/>
    <row r="341" ht="18" customHeight="1"/>
    <row r="342" ht="18" customHeight="1"/>
    <row r="343" ht="18" customHeight="1"/>
    <row r="344" ht="18" customHeight="1"/>
    <row r="345" ht="18" customHeight="1"/>
    <row r="346" ht="18" customHeight="1"/>
    <row r="347" ht="18" customHeight="1"/>
    <row r="348" ht="18" customHeight="1"/>
    <row r="349" ht="18" customHeight="1"/>
    <row r="350" ht="18" customHeight="1"/>
    <row r="351" ht="18" customHeight="1"/>
    <row r="352" ht="18" customHeight="1"/>
    <row r="353" ht="18" customHeight="1"/>
    <row r="354" ht="18" customHeight="1"/>
    <row r="355" ht="18" customHeight="1"/>
    <row r="356" ht="18" customHeight="1"/>
    <row r="357" ht="18" customHeight="1"/>
    <row r="358" ht="18" customHeight="1"/>
    <row r="359" ht="18" customHeight="1"/>
    <row r="360" ht="18" customHeight="1"/>
    <row r="361" ht="18" customHeight="1"/>
    <row r="362" ht="18" customHeight="1"/>
    <row r="363" ht="18" customHeight="1"/>
    <row r="364" ht="18" customHeight="1"/>
    <row r="365" ht="18" customHeight="1"/>
    <row r="366" ht="18" customHeight="1"/>
    <row r="367" ht="18" customHeight="1"/>
    <row r="368" ht="18" customHeight="1"/>
    <row r="369" ht="18" customHeight="1"/>
    <row r="370" ht="18" customHeight="1"/>
    <row r="371" ht="18" customHeight="1"/>
    <row r="372" ht="18" customHeight="1"/>
    <row r="373" ht="18" customHeight="1"/>
    <row r="374" ht="18" customHeight="1"/>
    <row r="375" ht="18" customHeight="1"/>
    <row r="376" ht="18" customHeight="1"/>
    <row r="377" ht="18" customHeight="1"/>
    <row r="378" ht="18" customHeight="1"/>
    <row r="379" ht="18" customHeight="1"/>
    <row r="380" ht="18" customHeight="1"/>
    <row r="381" ht="18" customHeight="1"/>
    <row r="382" ht="18" customHeight="1"/>
    <row r="383" ht="18" customHeight="1"/>
    <row r="384" ht="18" customHeight="1"/>
    <row r="385" ht="18" customHeight="1"/>
    <row r="386" ht="18" customHeight="1"/>
    <row r="387" ht="18" customHeight="1"/>
    <row r="388" ht="18" customHeight="1"/>
    <row r="389" ht="18" customHeight="1"/>
    <row r="390" ht="18" customHeight="1"/>
    <row r="391" ht="18" customHeight="1"/>
    <row r="392" ht="18" customHeight="1"/>
    <row r="393" ht="18" customHeight="1"/>
    <row r="394" ht="18" customHeight="1"/>
    <row r="395" ht="18" customHeight="1"/>
    <row r="396" ht="18" customHeight="1"/>
    <row r="397" ht="18" customHeight="1"/>
    <row r="398" ht="18" customHeight="1"/>
    <row r="399" ht="18" customHeight="1"/>
    <row r="400" ht="18" customHeight="1"/>
    <row r="401" ht="18" customHeight="1"/>
    <row r="402" ht="18" customHeight="1"/>
    <row r="403" ht="18" customHeight="1"/>
    <row r="404" ht="18" customHeight="1"/>
    <row r="405" ht="18" customHeight="1"/>
    <row r="406" ht="18" customHeight="1"/>
    <row r="407" ht="18" customHeight="1"/>
    <row r="408" ht="18" customHeight="1"/>
    <row r="409" ht="18" customHeight="1"/>
    <row r="410" ht="18" customHeight="1"/>
    <row r="411" ht="18" customHeight="1"/>
    <row r="412" ht="18" customHeight="1"/>
    <row r="413" ht="18" customHeight="1"/>
    <row r="414" ht="18" customHeight="1"/>
    <row r="415" ht="18" customHeight="1"/>
    <row r="416" ht="18" customHeight="1"/>
    <row r="417" ht="18" customHeight="1"/>
    <row r="418" ht="18" customHeight="1"/>
    <row r="419" ht="18" customHeight="1"/>
    <row r="420" ht="18" customHeight="1"/>
    <row r="421" ht="18" customHeight="1"/>
    <row r="422" ht="18" customHeight="1"/>
    <row r="423" ht="18" customHeight="1"/>
    <row r="424" ht="18" customHeight="1"/>
    <row r="425" ht="18" customHeight="1"/>
    <row r="426" ht="18" customHeight="1"/>
    <row r="427" ht="18" customHeight="1"/>
    <row r="428" ht="18" customHeight="1"/>
    <row r="429" ht="18" customHeight="1"/>
    <row r="430" ht="18" customHeight="1"/>
    <row r="431" ht="18" customHeight="1"/>
    <row r="432" ht="18" customHeight="1"/>
    <row r="433" ht="18" customHeight="1"/>
    <row r="434" ht="18" customHeight="1"/>
    <row r="435" ht="18" customHeight="1"/>
    <row r="436" ht="18" customHeight="1"/>
    <row r="437" ht="18" customHeight="1"/>
    <row r="438" ht="18" customHeight="1"/>
    <row r="439" ht="18" customHeight="1"/>
    <row r="440" ht="18" customHeight="1"/>
    <row r="441" ht="18" customHeight="1"/>
    <row r="442" ht="18" customHeight="1"/>
    <row r="443" ht="18" customHeight="1"/>
    <row r="444" ht="18" customHeight="1"/>
    <row r="445" ht="18" customHeight="1"/>
    <row r="446" ht="18" customHeight="1"/>
    <row r="447" ht="18" customHeight="1"/>
    <row r="448" ht="18" customHeight="1"/>
    <row r="449" ht="18" customHeight="1"/>
    <row r="450" ht="18" customHeight="1"/>
    <row r="451" ht="18" customHeight="1"/>
    <row r="452" ht="18" customHeight="1"/>
    <row r="453" ht="18" customHeight="1"/>
    <row r="454" ht="18" customHeight="1"/>
    <row r="455" ht="18" customHeight="1"/>
    <row r="456" ht="18" customHeight="1"/>
    <row r="457" ht="18" customHeight="1"/>
    <row r="458" ht="18" customHeight="1"/>
    <row r="459" ht="18" customHeight="1"/>
    <row r="460" ht="18" customHeight="1"/>
    <row r="461" ht="18" customHeight="1"/>
    <row r="462" ht="18" customHeight="1"/>
    <row r="463" ht="18" customHeight="1"/>
    <row r="464" ht="18" customHeight="1"/>
    <row r="465" ht="18" customHeight="1"/>
    <row r="466" ht="18" customHeight="1"/>
    <row r="467" ht="18" customHeight="1"/>
    <row r="468" ht="18" customHeight="1"/>
    <row r="469" ht="18" customHeight="1"/>
    <row r="470" ht="18" customHeight="1"/>
    <row r="471" ht="18" customHeight="1"/>
    <row r="472" ht="18" customHeight="1"/>
    <row r="473" ht="18" customHeight="1"/>
    <row r="474" ht="18" customHeight="1"/>
    <row r="475" ht="18" customHeight="1"/>
    <row r="476" ht="18" customHeight="1"/>
    <row r="477" ht="18" customHeight="1"/>
    <row r="478" ht="18" customHeight="1"/>
    <row r="479" ht="18" customHeight="1"/>
    <row r="480" ht="18" customHeight="1"/>
    <row r="481" ht="18" customHeight="1"/>
    <row r="482" ht="18" customHeight="1"/>
    <row r="483" ht="18" customHeight="1"/>
    <row r="484" ht="18" customHeight="1"/>
    <row r="485" ht="18" customHeight="1"/>
    <row r="486" ht="18" customHeight="1"/>
    <row r="487" ht="18" customHeight="1"/>
    <row r="488" ht="18" customHeight="1"/>
    <row r="489" ht="18" customHeight="1"/>
    <row r="490" ht="18" customHeight="1"/>
    <row r="491" ht="18" customHeight="1"/>
    <row r="492" ht="18" customHeight="1"/>
    <row r="493" ht="18" customHeight="1"/>
    <row r="494" ht="18" customHeight="1"/>
    <row r="495" ht="18" customHeight="1"/>
    <row r="496" ht="18" customHeight="1"/>
    <row r="497" ht="18" customHeight="1"/>
    <row r="498" ht="18" customHeight="1"/>
    <row r="499" ht="18" customHeight="1"/>
    <row r="500" ht="18" customHeight="1"/>
    <row r="501" ht="18" customHeight="1"/>
    <row r="502" ht="18" customHeight="1"/>
    <row r="503" ht="18" customHeight="1"/>
    <row r="504" ht="18" customHeight="1"/>
    <row r="505" ht="18" customHeight="1"/>
    <row r="506" ht="18" customHeight="1"/>
    <row r="507" ht="18" customHeight="1"/>
    <row r="508" ht="18" customHeight="1"/>
    <row r="509" ht="18" customHeight="1"/>
    <row r="510" ht="18" customHeight="1"/>
    <row r="511" ht="18" customHeight="1"/>
    <row r="512" ht="18" customHeight="1"/>
    <row r="513" ht="18" customHeight="1"/>
    <row r="514" ht="18" customHeight="1"/>
    <row r="515" ht="18" customHeight="1"/>
    <row r="516" ht="18" customHeight="1"/>
    <row r="517" ht="18" customHeight="1"/>
    <row r="518" ht="18" customHeight="1"/>
    <row r="519" ht="18" customHeight="1"/>
    <row r="520" ht="18" customHeight="1"/>
    <row r="521" ht="18" customHeight="1"/>
    <row r="522" ht="18" customHeight="1"/>
    <row r="523" ht="18" customHeight="1"/>
    <row r="524" ht="18" customHeight="1"/>
    <row r="525" ht="18" customHeight="1"/>
    <row r="526" ht="18" customHeight="1"/>
    <row r="527" ht="18" customHeight="1"/>
    <row r="528" ht="18" customHeight="1"/>
    <row r="529" ht="18" customHeight="1"/>
    <row r="530" ht="18" customHeight="1"/>
    <row r="531" ht="18" customHeight="1"/>
    <row r="532" ht="18" customHeight="1"/>
    <row r="533" ht="18" customHeight="1"/>
    <row r="534" ht="18" customHeight="1"/>
    <row r="535" ht="18" customHeight="1"/>
    <row r="536" ht="18" customHeight="1"/>
    <row r="537" ht="18" customHeight="1"/>
    <row r="538" ht="18" customHeight="1"/>
    <row r="539" ht="18" customHeight="1"/>
    <row r="540" ht="18" customHeight="1"/>
    <row r="541" ht="18" customHeight="1"/>
    <row r="542" ht="18" customHeight="1"/>
    <row r="543" ht="18" customHeight="1"/>
    <row r="544" ht="18" customHeight="1"/>
    <row r="545" ht="18" customHeight="1"/>
    <row r="546" ht="18" customHeight="1"/>
    <row r="547" ht="18" customHeight="1"/>
    <row r="548" ht="18" customHeight="1"/>
    <row r="549" ht="18" customHeight="1"/>
    <row r="550" ht="18" customHeight="1"/>
    <row r="551" ht="18" customHeight="1"/>
    <row r="552" ht="18" customHeight="1"/>
    <row r="553" ht="18" customHeight="1"/>
    <row r="554" ht="18" customHeight="1"/>
    <row r="555" ht="18" customHeight="1"/>
    <row r="556" ht="18" customHeight="1"/>
    <row r="557" ht="18" customHeight="1"/>
    <row r="558" ht="18" customHeight="1"/>
    <row r="559" ht="18" customHeight="1"/>
    <row r="560" ht="18" customHeight="1"/>
    <row r="561" ht="18" customHeight="1"/>
    <row r="562" ht="18" customHeight="1"/>
    <row r="563" ht="18" customHeight="1"/>
    <row r="564" ht="18" customHeight="1"/>
    <row r="565" ht="18" customHeight="1"/>
    <row r="566" ht="18" customHeight="1"/>
    <row r="567" ht="18" customHeight="1"/>
    <row r="568" ht="18" customHeight="1"/>
    <row r="569" ht="18" customHeight="1"/>
    <row r="570" ht="18" customHeight="1"/>
    <row r="571" ht="18" customHeight="1"/>
    <row r="572" ht="18" customHeight="1"/>
    <row r="573" ht="18" customHeight="1"/>
    <row r="574" ht="18" customHeight="1"/>
    <row r="575" ht="18" customHeight="1"/>
    <row r="576" ht="18" customHeight="1"/>
    <row r="577" ht="18" customHeight="1"/>
    <row r="578" ht="18" customHeight="1"/>
    <row r="579" ht="18" customHeight="1"/>
    <row r="580" ht="18" customHeight="1"/>
    <row r="581" ht="18" customHeight="1"/>
    <row r="582" ht="18" customHeight="1"/>
    <row r="583" ht="18" customHeight="1"/>
    <row r="584" ht="18" customHeight="1"/>
    <row r="585" ht="18" customHeight="1"/>
    <row r="586" ht="18" customHeight="1"/>
    <row r="587" ht="18" customHeight="1"/>
    <row r="588" ht="18" customHeight="1"/>
    <row r="589" ht="18" customHeight="1"/>
    <row r="590" ht="18" customHeight="1"/>
    <row r="591" ht="18" customHeight="1"/>
    <row r="592" ht="18" customHeight="1"/>
    <row r="593" ht="18" customHeight="1"/>
    <row r="594" ht="18" customHeight="1"/>
    <row r="595" ht="18" customHeight="1"/>
    <row r="596" ht="18" customHeight="1"/>
    <row r="597" ht="18" customHeight="1"/>
    <row r="598" ht="18" customHeight="1"/>
    <row r="599" ht="18" customHeight="1"/>
    <row r="600" ht="18" customHeight="1"/>
    <row r="601" ht="18" customHeight="1"/>
    <row r="602" ht="18" customHeight="1"/>
    <row r="603" ht="18" customHeight="1"/>
    <row r="604" ht="18" customHeight="1"/>
    <row r="605" ht="18" customHeight="1"/>
    <row r="606" ht="18" customHeight="1"/>
    <row r="607" ht="18" customHeight="1"/>
    <row r="608" ht="18" customHeight="1"/>
    <row r="609" ht="18" customHeight="1"/>
    <row r="610" ht="18" customHeight="1"/>
    <row r="611" ht="18" customHeight="1"/>
    <row r="612" ht="18" customHeight="1"/>
    <row r="613" ht="18" customHeight="1"/>
    <row r="614" ht="18" customHeight="1"/>
    <row r="615" ht="18" customHeight="1"/>
    <row r="616" ht="18" customHeight="1"/>
    <row r="617" ht="18" customHeight="1"/>
    <row r="618" ht="18" customHeight="1"/>
    <row r="619" ht="18" customHeight="1"/>
    <row r="620" ht="18" customHeight="1"/>
    <row r="621" ht="18" customHeight="1"/>
    <row r="622" ht="18" customHeight="1"/>
    <row r="623" ht="18" customHeight="1"/>
    <row r="624" ht="18" customHeight="1"/>
    <row r="625" ht="18" customHeight="1"/>
    <row r="626" ht="18" customHeight="1"/>
    <row r="627" ht="18" customHeight="1"/>
    <row r="628" ht="18" customHeight="1"/>
    <row r="629" ht="18" customHeight="1"/>
    <row r="630" ht="18" customHeight="1"/>
    <row r="631" ht="18" customHeight="1"/>
    <row r="632" ht="18" customHeight="1"/>
    <row r="633" ht="18" customHeight="1"/>
    <row r="634" ht="18" customHeight="1"/>
    <row r="635" ht="18" customHeight="1"/>
    <row r="636" ht="18" customHeight="1"/>
    <row r="637" ht="18" customHeight="1"/>
    <row r="638" ht="18" customHeight="1"/>
    <row r="639" ht="18" customHeight="1"/>
    <row r="640" ht="18" customHeight="1"/>
    <row r="641" ht="18" customHeight="1"/>
    <row r="642" ht="18" customHeight="1"/>
    <row r="643" ht="18" customHeight="1"/>
    <row r="644" ht="18" customHeight="1"/>
    <row r="645" ht="18" customHeight="1"/>
    <row r="646" ht="18" customHeight="1"/>
    <row r="647" ht="18" customHeight="1"/>
    <row r="648" ht="18" customHeight="1"/>
  </sheetData>
  <mergeCells count="9">
    <mergeCell ref="A55:E55"/>
    <mergeCell ref="A64:E64"/>
    <mergeCell ref="A73:E73"/>
    <mergeCell ref="A1:E1"/>
    <mergeCell ref="A10:E10"/>
    <mergeCell ref="A19:E19"/>
    <mergeCell ref="A28:E28"/>
    <mergeCell ref="A37:E37"/>
    <mergeCell ref="A46:E46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948D3-129E-9147-BDDD-1AA5859729F3}">
  <dimension ref="A2:P23"/>
  <sheetViews>
    <sheetView workbookViewId="0">
      <selection activeCell="A14" sqref="A14"/>
    </sheetView>
  </sheetViews>
  <sheetFormatPr baseColWidth="10" defaultRowHeight="20"/>
  <sheetData>
    <row r="2" spans="1:16">
      <c r="A2" t="s">
        <v>44</v>
      </c>
    </row>
    <row r="3" spans="1:16">
      <c r="B3" s="34"/>
      <c r="C3" s="35" t="s">
        <v>45</v>
      </c>
      <c r="D3" s="35" t="s">
        <v>0</v>
      </c>
      <c r="E3" s="35" t="s">
        <v>2</v>
      </c>
      <c r="F3" s="35" t="s">
        <v>4</v>
      </c>
      <c r="G3" s="35" t="s">
        <v>6</v>
      </c>
      <c r="H3" s="35" t="s">
        <v>8</v>
      </c>
      <c r="I3" s="35" t="s">
        <v>11</v>
      </c>
      <c r="J3" s="35" t="s">
        <v>13</v>
      </c>
      <c r="K3" s="35" t="s">
        <v>15</v>
      </c>
      <c r="L3" s="35" t="s">
        <v>17</v>
      </c>
      <c r="M3" s="35" t="s">
        <v>46</v>
      </c>
      <c r="N3" s="35" t="s">
        <v>47</v>
      </c>
      <c r="O3" s="35" t="s">
        <v>48</v>
      </c>
      <c r="P3" s="35" t="s">
        <v>49</v>
      </c>
    </row>
    <row r="4" spans="1:16">
      <c r="B4" s="34" t="s">
        <v>50</v>
      </c>
      <c r="C4" s="34">
        <v>3273</v>
      </c>
      <c r="D4" s="34">
        <v>1687</v>
      </c>
      <c r="E4" s="34">
        <v>6440</v>
      </c>
      <c r="F4" s="34">
        <v>3093</v>
      </c>
      <c r="G4" s="34">
        <v>1301</v>
      </c>
      <c r="H4" s="34">
        <v>736</v>
      </c>
      <c r="I4" s="34">
        <v>3309</v>
      </c>
      <c r="J4" s="34">
        <v>3521</v>
      </c>
      <c r="K4" s="34">
        <v>2131</v>
      </c>
      <c r="L4" s="34">
        <v>1921</v>
      </c>
      <c r="M4" s="34">
        <v>7896</v>
      </c>
      <c r="N4" s="34">
        <v>3170</v>
      </c>
      <c r="O4" s="34">
        <v>3164</v>
      </c>
      <c r="P4" s="34">
        <v>12</v>
      </c>
    </row>
    <row r="5" spans="1:16">
      <c r="B5" s="34" t="s">
        <v>51</v>
      </c>
      <c r="C5" s="34">
        <v>2092</v>
      </c>
      <c r="D5" s="34">
        <v>3012</v>
      </c>
      <c r="E5" s="34">
        <v>5729</v>
      </c>
      <c r="F5" s="34">
        <v>4047</v>
      </c>
      <c r="G5" s="34">
        <v>2052</v>
      </c>
      <c r="H5" s="34">
        <v>2777</v>
      </c>
      <c r="I5" s="34">
        <v>3360</v>
      </c>
      <c r="J5" s="34">
        <v>3503</v>
      </c>
      <c r="K5" s="34">
        <v>2303</v>
      </c>
      <c r="L5" s="34">
        <v>3254</v>
      </c>
      <c r="M5" s="34">
        <v>8551</v>
      </c>
      <c r="N5" s="34">
        <v>3744</v>
      </c>
      <c r="O5" s="34">
        <v>3120</v>
      </c>
      <c r="P5" s="34">
        <v>9</v>
      </c>
    </row>
    <row r="6" spans="1:16">
      <c r="B6" s="34" t="s">
        <v>52</v>
      </c>
      <c r="C6" s="34">
        <v>2230</v>
      </c>
      <c r="D6" s="34">
        <v>2583</v>
      </c>
      <c r="E6" s="34">
        <v>6516</v>
      </c>
      <c r="F6" s="34">
        <v>3900</v>
      </c>
      <c r="G6" s="34">
        <v>1963</v>
      </c>
      <c r="H6" s="34">
        <v>2523</v>
      </c>
      <c r="I6" s="34">
        <v>4024</v>
      </c>
      <c r="J6" s="34">
        <v>3243</v>
      </c>
      <c r="K6" s="34">
        <v>2654</v>
      </c>
      <c r="L6" s="34">
        <v>2777</v>
      </c>
      <c r="M6" s="34">
        <v>8807</v>
      </c>
      <c r="N6" s="34">
        <v>3265</v>
      </c>
      <c r="O6" s="34">
        <v>3283</v>
      </c>
      <c r="P6" s="34">
        <v>14</v>
      </c>
    </row>
    <row r="7" spans="1:16">
      <c r="B7" s="34" t="s">
        <v>53</v>
      </c>
      <c r="C7" s="34">
        <v>2667</v>
      </c>
      <c r="D7" s="34">
        <v>2417</v>
      </c>
      <c r="E7" s="34">
        <v>7700</v>
      </c>
      <c r="F7" s="34">
        <v>4008</v>
      </c>
      <c r="G7" s="34">
        <v>1834</v>
      </c>
      <c r="H7" s="34">
        <v>2262</v>
      </c>
      <c r="I7" s="34">
        <v>3167</v>
      </c>
      <c r="J7" s="34">
        <v>4739</v>
      </c>
      <c r="K7" s="34">
        <v>2666</v>
      </c>
      <c r="L7" s="34">
        <v>2428</v>
      </c>
      <c r="M7" s="34">
        <v>9121</v>
      </c>
      <c r="N7" s="34">
        <v>3382</v>
      </c>
      <c r="O7" s="34">
        <v>3831</v>
      </c>
      <c r="P7" s="34">
        <v>14</v>
      </c>
    </row>
    <row r="8" spans="1:16">
      <c r="B8" s="34" t="s">
        <v>54</v>
      </c>
      <c r="C8" s="34">
        <v>6886</v>
      </c>
      <c r="D8" s="34">
        <v>2293</v>
      </c>
      <c r="E8" s="34">
        <v>8119</v>
      </c>
      <c r="F8" s="34">
        <v>3666</v>
      </c>
      <c r="G8" s="34">
        <v>1735</v>
      </c>
      <c r="H8" s="34">
        <v>2403</v>
      </c>
      <c r="I8" s="34">
        <v>3350</v>
      </c>
      <c r="J8" s="34">
        <v>3756</v>
      </c>
      <c r="K8" s="34">
        <v>2441</v>
      </c>
      <c r="L8" s="34">
        <v>2868</v>
      </c>
      <c r="M8" s="34">
        <v>8866</v>
      </c>
      <c r="N8" s="34">
        <v>3850</v>
      </c>
      <c r="O8" s="34">
        <v>2968</v>
      </c>
      <c r="P8" s="34">
        <v>9</v>
      </c>
    </row>
    <row r="9" spans="1:16">
      <c r="B9" s="34" t="s">
        <v>55</v>
      </c>
      <c r="C9" s="34">
        <v>2936</v>
      </c>
      <c r="D9" s="34">
        <v>1944</v>
      </c>
      <c r="E9" s="34">
        <v>9103</v>
      </c>
      <c r="F9" s="34">
        <v>3932</v>
      </c>
      <c r="G9" s="34">
        <v>1615</v>
      </c>
      <c r="H9" s="34">
        <v>2177</v>
      </c>
      <c r="I9" s="34">
        <v>4051</v>
      </c>
      <c r="J9" s="34">
        <v>4582</v>
      </c>
      <c r="K9" s="34">
        <v>2264</v>
      </c>
      <c r="L9" s="34">
        <v>2259</v>
      </c>
      <c r="M9" s="34">
        <v>8618</v>
      </c>
      <c r="N9" s="34">
        <v>3889</v>
      </c>
      <c r="O9" s="34">
        <v>3355</v>
      </c>
      <c r="P9" s="34">
        <v>10</v>
      </c>
    </row>
    <row r="11" spans="1:16">
      <c r="O11" t="s">
        <v>56</v>
      </c>
      <c r="P11">
        <f>AVERAGE(P4:P9)</f>
        <v>11.333333333333334</v>
      </c>
    </row>
    <row r="14" spans="1:16">
      <c r="A14" t="s">
        <v>57</v>
      </c>
    </row>
    <row r="15" spans="1:16">
      <c r="B15" s="34"/>
      <c r="C15" s="35" t="s">
        <v>45</v>
      </c>
      <c r="D15" s="35" t="s">
        <v>0</v>
      </c>
      <c r="E15" s="35" t="s">
        <v>2</v>
      </c>
      <c r="F15" s="35" t="s">
        <v>4</v>
      </c>
      <c r="G15" s="35" t="s">
        <v>6</v>
      </c>
      <c r="H15" s="35" t="s">
        <v>8</v>
      </c>
      <c r="I15" s="35" t="s">
        <v>11</v>
      </c>
      <c r="J15" s="35" t="s">
        <v>13</v>
      </c>
      <c r="K15" s="35" t="s">
        <v>15</v>
      </c>
      <c r="L15" s="35" t="s">
        <v>17</v>
      </c>
      <c r="M15" s="35" t="s">
        <v>46</v>
      </c>
      <c r="N15" s="35" t="s">
        <v>47</v>
      </c>
      <c r="O15" s="35" t="s">
        <v>48</v>
      </c>
      <c r="P15" s="35" t="s">
        <v>49</v>
      </c>
    </row>
    <row r="16" spans="1:16">
      <c r="B16" s="34" t="s">
        <v>50</v>
      </c>
      <c r="C16" s="34">
        <v>442</v>
      </c>
      <c r="D16" s="34">
        <v>1020</v>
      </c>
      <c r="E16" s="34">
        <v>1261</v>
      </c>
      <c r="F16" s="34">
        <v>609</v>
      </c>
      <c r="G16" s="34">
        <v>654</v>
      </c>
      <c r="H16" s="34">
        <v>1004</v>
      </c>
      <c r="I16" s="34">
        <v>594</v>
      </c>
      <c r="J16" s="34">
        <v>646</v>
      </c>
      <c r="K16" s="34">
        <v>554</v>
      </c>
      <c r="L16" s="34">
        <v>652</v>
      </c>
      <c r="M16" s="34">
        <v>2060</v>
      </c>
      <c r="N16" s="34">
        <v>617</v>
      </c>
      <c r="O16" s="34">
        <v>695</v>
      </c>
      <c r="P16" s="34">
        <v>22</v>
      </c>
    </row>
    <row r="17" spans="2:16">
      <c r="B17" s="34" t="s">
        <v>51</v>
      </c>
      <c r="C17" s="34">
        <v>409</v>
      </c>
      <c r="D17" s="34">
        <v>1297</v>
      </c>
      <c r="E17" s="34">
        <v>1368</v>
      </c>
      <c r="F17" s="34">
        <v>778</v>
      </c>
      <c r="G17" s="34">
        <v>648</v>
      </c>
      <c r="H17" s="34">
        <v>1182</v>
      </c>
      <c r="I17" s="34">
        <v>594</v>
      </c>
      <c r="J17" s="34">
        <v>697</v>
      </c>
      <c r="K17" s="34">
        <v>672</v>
      </c>
      <c r="L17" s="34">
        <v>1328</v>
      </c>
      <c r="M17" s="34">
        <v>2409</v>
      </c>
      <c r="N17" s="34">
        <v>802</v>
      </c>
      <c r="O17" s="34">
        <v>652</v>
      </c>
      <c r="P17" s="34">
        <v>17</v>
      </c>
    </row>
    <row r="18" spans="2:16">
      <c r="B18" s="34" t="s">
        <v>52</v>
      </c>
      <c r="C18" s="34">
        <v>412</v>
      </c>
      <c r="D18" s="34">
        <v>1231</v>
      </c>
      <c r="E18" s="34">
        <v>1504</v>
      </c>
      <c r="F18" s="34">
        <v>878</v>
      </c>
      <c r="G18" s="34">
        <v>813</v>
      </c>
      <c r="H18" s="34">
        <v>1451</v>
      </c>
      <c r="I18" s="34">
        <v>672</v>
      </c>
      <c r="J18" s="34">
        <v>770</v>
      </c>
      <c r="K18" s="34">
        <v>585</v>
      </c>
      <c r="L18" s="34">
        <v>1006</v>
      </c>
      <c r="M18" s="34">
        <v>2299</v>
      </c>
      <c r="N18" s="34">
        <v>731</v>
      </c>
      <c r="O18" s="34">
        <v>663</v>
      </c>
      <c r="P18" s="34">
        <v>23</v>
      </c>
    </row>
    <row r="19" spans="2:16">
      <c r="B19" s="34" t="s">
        <v>53</v>
      </c>
      <c r="C19" s="34">
        <v>386</v>
      </c>
      <c r="D19" s="34">
        <v>1205</v>
      </c>
      <c r="E19" s="34">
        <v>1765</v>
      </c>
      <c r="F19" s="34">
        <v>866</v>
      </c>
      <c r="G19" s="34">
        <v>744</v>
      </c>
      <c r="H19" s="34">
        <v>1366</v>
      </c>
      <c r="I19" s="34">
        <v>551</v>
      </c>
      <c r="J19" s="34">
        <v>721</v>
      </c>
      <c r="K19" s="34">
        <v>533</v>
      </c>
      <c r="L19" s="34">
        <v>909</v>
      </c>
      <c r="M19" s="34">
        <v>2705</v>
      </c>
      <c r="N19" s="34">
        <v>788</v>
      </c>
      <c r="O19" s="34">
        <v>562</v>
      </c>
      <c r="P19" s="34">
        <v>22</v>
      </c>
    </row>
    <row r="20" spans="2:16">
      <c r="B20" s="34" t="s">
        <v>54</v>
      </c>
      <c r="C20" s="34">
        <v>433</v>
      </c>
      <c r="D20" s="34">
        <v>1310</v>
      </c>
      <c r="E20" s="34">
        <v>1992</v>
      </c>
      <c r="F20" s="34">
        <v>780</v>
      </c>
      <c r="G20" s="34">
        <v>721</v>
      </c>
      <c r="H20" s="34">
        <v>1126</v>
      </c>
      <c r="I20" s="34">
        <v>731</v>
      </c>
      <c r="J20" s="34">
        <v>704</v>
      </c>
      <c r="K20" s="34">
        <v>640</v>
      </c>
      <c r="L20" s="34">
        <v>868</v>
      </c>
      <c r="M20" s="34">
        <v>2668</v>
      </c>
      <c r="N20" s="34">
        <v>849</v>
      </c>
      <c r="O20" s="34">
        <v>511</v>
      </c>
      <c r="P20" s="34">
        <v>19</v>
      </c>
    </row>
    <row r="21" spans="2:16">
      <c r="B21" s="34" t="s">
        <v>55</v>
      </c>
      <c r="C21" s="34">
        <v>313</v>
      </c>
      <c r="D21" s="34">
        <v>942</v>
      </c>
      <c r="E21" s="34">
        <v>2127</v>
      </c>
      <c r="F21" s="34">
        <v>872</v>
      </c>
      <c r="G21" s="34">
        <v>589</v>
      </c>
      <c r="H21" s="34">
        <v>1224</v>
      </c>
      <c r="I21" s="34">
        <v>937</v>
      </c>
      <c r="J21" s="34">
        <v>683</v>
      </c>
      <c r="K21" s="34">
        <v>703</v>
      </c>
      <c r="L21" s="34">
        <v>777</v>
      </c>
      <c r="M21" s="34">
        <v>2670</v>
      </c>
      <c r="N21" s="34">
        <v>731</v>
      </c>
      <c r="O21" s="34">
        <v>598</v>
      </c>
      <c r="P21" s="34">
        <v>24</v>
      </c>
    </row>
    <row r="23" spans="2:16">
      <c r="O23" t="s">
        <v>56</v>
      </c>
      <c r="P23">
        <f>AVERAGE(P16:P21)</f>
        <v>21.166666666666668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A6DA0-1F45-934A-AE64-FBE1AC63E505}">
  <dimension ref="A1:I29"/>
  <sheetViews>
    <sheetView workbookViewId="0">
      <selection activeCell="A21" sqref="A21:I29"/>
    </sheetView>
  </sheetViews>
  <sheetFormatPr baseColWidth="10" defaultRowHeight="20"/>
  <sheetData>
    <row r="1" spans="1:9" ht="21" thickBot="1">
      <c r="A1" s="36" t="s">
        <v>58</v>
      </c>
      <c r="B1" s="58" t="s">
        <v>12</v>
      </c>
      <c r="C1" s="59"/>
      <c r="D1" s="59"/>
      <c r="E1" s="60"/>
      <c r="F1" s="58" t="s">
        <v>46</v>
      </c>
      <c r="G1" s="59"/>
      <c r="H1" s="59"/>
      <c r="I1" s="60"/>
    </row>
    <row r="2" spans="1:9">
      <c r="A2" s="37">
        <v>-10</v>
      </c>
      <c r="B2" s="11">
        <v>16.979299999999999</v>
      </c>
      <c r="C2" s="12">
        <v>18.565100000000001</v>
      </c>
      <c r="D2" s="12">
        <v>23.6568</v>
      </c>
      <c r="E2" s="13">
        <v>12.150700000000001</v>
      </c>
      <c r="F2" s="11">
        <v>1.9542999999999999</v>
      </c>
      <c r="G2" s="12">
        <v>1.3248</v>
      </c>
      <c r="H2" s="12">
        <v>3.8843000000000001</v>
      </c>
      <c r="I2" s="13">
        <v>1.6845000000000001</v>
      </c>
    </row>
    <row r="3" spans="1:9">
      <c r="A3" s="38">
        <v>-9.5</v>
      </c>
      <c r="B3" s="2">
        <v>35.546300000000002</v>
      </c>
      <c r="C3" s="1">
        <v>58.408299999999997</v>
      </c>
      <c r="D3" s="1">
        <v>44.323900000000002</v>
      </c>
      <c r="E3" s="3">
        <v>22.681699999999999</v>
      </c>
      <c r="F3" s="2">
        <v>9.7805999999999997</v>
      </c>
      <c r="G3" s="1">
        <v>14.049799999999999</v>
      </c>
      <c r="H3" s="1">
        <v>4.5618999999999996</v>
      </c>
      <c r="I3" s="3">
        <v>9.5927000000000007</v>
      </c>
    </row>
    <row r="4" spans="1:9">
      <c r="A4" s="38">
        <v>-9</v>
      </c>
      <c r="B4" s="2">
        <v>67.737700000000004</v>
      </c>
      <c r="C4" s="1">
        <v>72.546199999999999</v>
      </c>
      <c r="D4" s="1">
        <v>72.032300000000006</v>
      </c>
      <c r="E4" s="3">
        <v>54.634300000000003</v>
      </c>
      <c r="F4" s="2">
        <v>32.099699999999999</v>
      </c>
      <c r="G4" s="1">
        <v>25.72</v>
      </c>
      <c r="H4" s="1">
        <v>25.5381</v>
      </c>
      <c r="I4" s="3">
        <v>27.6282</v>
      </c>
    </row>
    <row r="5" spans="1:9">
      <c r="A5" s="38">
        <v>-8.5</v>
      </c>
      <c r="B5" s="2">
        <v>85.273099999999999</v>
      </c>
      <c r="C5" s="1">
        <v>92.335899999999995</v>
      </c>
      <c r="D5" s="1">
        <v>80.787300000000002</v>
      </c>
      <c r="E5" s="3">
        <v>63.242899999999999</v>
      </c>
      <c r="F5" s="2">
        <v>71.097999999999999</v>
      </c>
      <c r="G5" s="1">
        <v>75.690799999999996</v>
      </c>
      <c r="H5" s="1">
        <v>62.976999999999997</v>
      </c>
      <c r="I5" s="3">
        <v>31.3474</v>
      </c>
    </row>
    <row r="6" spans="1:9">
      <c r="A6" s="38">
        <v>-8</v>
      </c>
      <c r="B6" s="2">
        <v>113.1588</v>
      </c>
      <c r="C6" s="1">
        <v>115.883</v>
      </c>
      <c r="D6" s="1">
        <v>102.3413</v>
      </c>
      <c r="E6" s="3">
        <v>90.666300000000007</v>
      </c>
      <c r="F6" s="2">
        <v>91.597499999999997</v>
      </c>
      <c r="G6" s="1">
        <v>83.031499999999994</v>
      </c>
      <c r="H6" s="1">
        <v>83.31</v>
      </c>
      <c r="I6" s="3">
        <v>81.539699999999996</v>
      </c>
    </row>
    <row r="7" spans="1:9">
      <c r="A7" s="38">
        <v>-7.5</v>
      </c>
      <c r="B7" s="2">
        <v>123.6309</v>
      </c>
      <c r="C7" s="1">
        <v>118.5902</v>
      </c>
      <c r="D7" s="1">
        <v>97.815600000000003</v>
      </c>
      <c r="E7" s="3">
        <v>72.576099999999997</v>
      </c>
      <c r="F7" s="2">
        <v>98.575299999999999</v>
      </c>
      <c r="G7" s="1">
        <v>107.9182</v>
      </c>
      <c r="H7" s="1">
        <v>118.7672</v>
      </c>
      <c r="I7" s="3">
        <v>94.488799999999998</v>
      </c>
    </row>
    <row r="8" spans="1:9">
      <c r="A8" s="38">
        <v>-7</v>
      </c>
      <c r="B8" s="2">
        <v>113.9919</v>
      </c>
      <c r="C8" s="1">
        <v>130.8218</v>
      </c>
      <c r="D8" s="1">
        <v>129.12860000000001</v>
      </c>
      <c r="E8" s="3">
        <v>88.588899999999995</v>
      </c>
      <c r="F8" s="2">
        <v>128.1003</v>
      </c>
      <c r="G8" s="1">
        <v>147.74719999999999</v>
      </c>
      <c r="H8" s="1">
        <v>137.59</v>
      </c>
      <c r="I8" s="3">
        <v>106.5585</v>
      </c>
    </row>
    <row r="9" spans="1:9" ht="21" thickBot="1">
      <c r="A9" s="39">
        <v>-6</v>
      </c>
      <c r="B9" s="4">
        <v>85.901600000000002</v>
      </c>
      <c r="C9" s="5">
        <v>112.3233</v>
      </c>
      <c r="D9" s="5">
        <v>115.7598</v>
      </c>
      <c r="E9" s="6">
        <v>93.653400000000005</v>
      </c>
      <c r="F9" s="4">
        <v>163.60910000000001</v>
      </c>
      <c r="G9" s="5">
        <v>144.1087</v>
      </c>
      <c r="H9" s="5">
        <v>149.9014</v>
      </c>
      <c r="I9" s="6">
        <v>134.96289999999999</v>
      </c>
    </row>
    <row r="10" spans="1:9" ht="21" thickBot="1"/>
    <row r="11" spans="1:9" ht="21" thickBot="1">
      <c r="A11" s="36" t="s">
        <v>58</v>
      </c>
      <c r="B11" s="58" t="s">
        <v>12</v>
      </c>
      <c r="C11" s="59"/>
      <c r="D11" s="59"/>
      <c r="E11" s="60"/>
      <c r="F11" s="67" t="s">
        <v>47</v>
      </c>
      <c r="G11" s="59"/>
      <c r="H11" s="59"/>
      <c r="I11" s="60"/>
    </row>
    <row r="12" spans="1:9">
      <c r="A12" s="40">
        <v>-10</v>
      </c>
      <c r="B12" s="11">
        <v>23.484100000000002</v>
      </c>
      <c r="C12" s="12">
        <v>30.0868</v>
      </c>
      <c r="D12" s="12">
        <v>26.195</v>
      </c>
      <c r="E12" s="13">
        <v>15.867800000000001</v>
      </c>
      <c r="F12" s="41">
        <v>15.085900000000001</v>
      </c>
      <c r="G12" s="12">
        <v>4.5087999999999999</v>
      </c>
      <c r="H12" s="12">
        <v>10.999499999999999</v>
      </c>
      <c r="I12" s="13">
        <v>7.3056999999999999</v>
      </c>
    </row>
    <row r="13" spans="1:9">
      <c r="A13" s="40">
        <v>-9.5</v>
      </c>
      <c r="B13" s="2">
        <v>43.147399999999998</v>
      </c>
      <c r="C13" s="1">
        <v>34.889099999999999</v>
      </c>
      <c r="D13" s="1">
        <v>39.183399999999999</v>
      </c>
      <c r="E13" s="3">
        <v>23.358799999999999</v>
      </c>
      <c r="F13" s="42">
        <v>30.189399999999999</v>
      </c>
      <c r="G13" s="1">
        <v>28.237500000000001</v>
      </c>
      <c r="H13" s="1">
        <v>31.5732</v>
      </c>
      <c r="I13" s="3">
        <v>22.4009</v>
      </c>
    </row>
    <row r="14" spans="1:9">
      <c r="A14" s="40">
        <v>-9</v>
      </c>
      <c r="B14" s="2">
        <v>60.421199999999999</v>
      </c>
      <c r="C14" s="1">
        <v>66.443700000000007</v>
      </c>
      <c r="D14" s="1">
        <v>59.620399999999997</v>
      </c>
      <c r="E14" s="3">
        <v>47.899500000000003</v>
      </c>
      <c r="F14" s="42">
        <v>53.581099999999999</v>
      </c>
      <c r="G14" s="1">
        <v>57.975700000000003</v>
      </c>
      <c r="H14" s="1">
        <v>50.2988</v>
      </c>
      <c r="I14" s="3">
        <v>55.129399999999997</v>
      </c>
    </row>
    <row r="15" spans="1:9">
      <c r="A15" s="40">
        <v>-8.5</v>
      </c>
      <c r="B15" s="2">
        <v>82.2226</v>
      </c>
      <c r="C15" s="1">
        <v>74.155900000000003</v>
      </c>
      <c r="D15" s="1">
        <v>93.1631</v>
      </c>
      <c r="E15" s="3">
        <v>67.061300000000003</v>
      </c>
      <c r="F15" s="42">
        <v>77.125200000000007</v>
      </c>
      <c r="G15" s="1">
        <v>97.446600000000004</v>
      </c>
      <c r="H15" s="1">
        <v>89.345799999999997</v>
      </c>
      <c r="I15" s="3">
        <v>85.369200000000006</v>
      </c>
    </row>
    <row r="16" spans="1:9">
      <c r="A16" s="40">
        <v>-8</v>
      </c>
      <c r="B16" s="2">
        <v>85.484099999999998</v>
      </c>
      <c r="C16" s="1">
        <v>95.380600000000001</v>
      </c>
      <c r="D16" s="1">
        <v>102.34829999999999</v>
      </c>
      <c r="E16" s="3">
        <v>77.703500000000005</v>
      </c>
      <c r="F16" s="42">
        <v>97.226399999999998</v>
      </c>
      <c r="G16" s="1">
        <v>88.825199999999995</v>
      </c>
      <c r="H16" s="1">
        <v>101.5035</v>
      </c>
      <c r="I16" s="3">
        <v>90.715000000000003</v>
      </c>
    </row>
    <row r="17" spans="1:9">
      <c r="A17" s="40">
        <v>-7.5</v>
      </c>
      <c r="B17" s="2">
        <v>104.81950000000001</v>
      </c>
      <c r="C17" s="1">
        <v>112.4483</v>
      </c>
      <c r="D17" s="1">
        <v>111.69759999999999</v>
      </c>
      <c r="E17" s="3">
        <v>83.798699999999997</v>
      </c>
      <c r="F17" s="42">
        <v>113.0056</v>
      </c>
      <c r="G17" s="1">
        <v>101.8023</v>
      </c>
      <c r="H17" s="1">
        <v>104.11879999999999</v>
      </c>
      <c r="I17" s="3">
        <v>103.1836</v>
      </c>
    </row>
    <row r="18" spans="1:9">
      <c r="A18" s="40">
        <v>-7</v>
      </c>
      <c r="B18" s="2">
        <v>119.67140000000001</v>
      </c>
      <c r="C18" s="1">
        <v>121.8502</v>
      </c>
      <c r="D18" s="1">
        <v>130.20419999999999</v>
      </c>
      <c r="E18" s="3">
        <v>97.978099999999998</v>
      </c>
      <c r="F18" s="42">
        <v>114.0932</v>
      </c>
      <c r="G18" s="1">
        <v>118.62990000000001</v>
      </c>
      <c r="H18" s="1">
        <v>107.2867</v>
      </c>
      <c r="I18" s="3">
        <v>87.538899999999998</v>
      </c>
    </row>
    <row r="19" spans="1:9" ht="21" thickBot="1">
      <c r="A19" s="43">
        <v>-6</v>
      </c>
      <c r="B19" s="4">
        <v>114.9577</v>
      </c>
      <c r="C19" s="5">
        <v>131.53129999999999</v>
      </c>
      <c r="D19" s="5">
        <v>112.91459999999999</v>
      </c>
      <c r="E19" s="6">
        <v>90.815299999999993</v>
      </c>
      <c r="F19" s="44">
        <v>105.1665</v>
      </c>
      <c r="G19" s="5">
        <v>106.0314</v>
      </c>
      <c r="H19" s="5">
        <v>107.5188</v>
      </c>
      <c r="I19" s="6">
        <v>80.499099999999999</v>
      </c>
    </row>
    <row r="20" spans="1:9" ht="21" thickBot="1"/>
    <row r="21" spans="1:9" ht="21" thickBot="1">
      <c r="A21" s="36" t="s">
        <v>58</v>
      </c>
      <c r="B21" s="58" t="s">
        <v>12</v>
      </c>
      <c r="C21" s="59"/>
      <c r="D21" s="59"/>
      <c r="E21" s="60"/>
      <c r="F21" s="58" t="s">
        <v>48</v>
      </c>
      <c r="G21" s="59"/>
      <c r="H21" s="59"/>
      <c r="I21" s="60"/>
    </row>
    <row r="22" spans="1:9">
      <c r="A22" s="40">
        <v>-10</v>
      </c>
      <c r="B22" s="11">
        <v>16.954799999999999</v>
      </c>
      <c r="C22" s="12">
        <v>11.769399999999999</v>
      </c>
      <c r="D22" s="12">
        <v>4.2506000000000004</v>
      </c>
      <c r="E22" s="13">
        <v>4.9405000000000001</v>
      </c>
      <c r="F22" s="11">
        <v>2.6821000000000002</v>
      </c>
      <c r="G22" s="12">
        <v>2.7321</v>
      </c>
      <c r="H22" s="12">
        <v>4.1658999999999997</v>
      </c>
      <c r="I22" s="13">
        <v>2.2372000000000001</v>
      </c>
    </row>
    <row r="23" spans="1:9">
      <c r="A23" s="40">
        <v>-9.5</v>
      </c>
      <c r="B23" s="2">
        <v>20.467300000000002</v>
      </c>
      <c r="C23" s="1">
        <v>28.575299999999999</v>
      </c>
      <c r="D23" s="1">
        <v>26.526399999999999</v>
      </c>
      <c r="E23" s="3">
        <v>26.0029</v>
      </c>
      <c r="F23" s="2">
        <v>17.155000000000001</v>
      </c>
      <c r="G23" s="1">
        <v>11.7806</v>
      </c>
      <c r="H23" s="1">
        <v>5.7805</v>
      </c>
      <c r="I23" s="3">
        <v>5.4896000000000003</v>
      </c>
    </row>
    <row r="24" spans="1:9">
      <c r="A24" s="40">
        <v>-9</v>
      </c>
      <c r="B24" s="2">
        <v>27.872800000000002</v>
      </c>
      <c r="C24" s="1">
        <v>31.5442</v>
      </c>
      <c r="D24" s="1">
        <v>42.973700000000001</v>
      </c>
      <c r="E24" s="3">
        <v>37.140700000000002</v>
      </c>
      <c r="F24" s="2">
        <v>12.1174</v>
      </c>
      <c r="G24" s="1">
        <v>20.923300000000001</v>
      </c>
      <c r="H24" s="1">
        <v>25.9726</v>
      </c>
      <c r="I24" s="3">
        <v>12.486599999999999</v>
      </c>
    </row>
    <row r="25" spans="1:9">
      <c r="A25" s="40">
        <v>-8.5</v>
      </c>
      <c r="B25" s="2">
        <v>45.966500000000003</v>
      </c>
      <c r="C25" s="1">
        <v>57.988700000000001</v>
      </c>
      <c r="D25" s="1">
        <v>53.725099999999998</v>
      </c>
      <c r="E25" s="3">
        <v>67.145399999999995</v>
      </c>
      <c r="F25" s="2">
        <v>48.5533</v>
      </c>
      <c r="G25" s="1">
        <v>47.258600000000001</v>
      </c>
      <c r="H25" s="1">
        <v>47.497999999999998</v>
      </c>
      <c r="I25" s="3">
        <v>31.491099999999999</v>
      </c>
    </row>
    <row r="26" spans="1:9">
      <c r="A26" s="40">
        <v>-8</v>
      </c>
      <c r="B26" s="2">
        <v>61.506500000000003</v>
      </c>
      <c r="C26" s="1">
        <v>72.180800000000005</v>
      </c>
      <c r="D26" s="1">
        <v>83.444100000000006</v>
      </c>
      <c r="E26" s="3">
        <v>66.8536</v>
      </c>
      <c r="F26" s="2">
        <v>44.334099999999999</v>
      </c>
      <c r="G26" s="1">
        <v>68.3048</v>
      </c>
      <c r="H26" s="1">
        <v>48.124499999999998</v>
      </c>
      <c r="I26" s="3">
        <v>43.558900000000001</v>
      </c>
    </row>
    <row r="27" spans="1:9">
      <c r="A27" s="40">
        <v>-7.5</v>
      </c>
      <c r="B27" s="2">
        <v>63.2468</v>
      </c>
      <c r="C27" s="1">
        <v>86.745900000000006</v>
      </c>
      <c r="D27" s="1">
        <v>75.576700000000002</v>
      </c>
      <c r="E27" s="3">
        <v>66.680099999999996</v>
      </c>
      <c r="F27" s="2">
        <v>54.741599999999998</v>
      </c>
      <c r="G27" s="1">
        <v>63.558700000000002</v>
      </c>
      <c r="H27" s="1">
        <v>71.182699999999997</v>
      </c>
      <c r="I27" s="3">
        <v>60.768099999999997</v>
      </c>
    </row>
    <row r="28" spans="1:9">
      <c r="A28" s="40">
        <v>-7</v>
      </c>
      <c r="B28" s="2">
        <v>60.937399999999997</v>
      </c>
      <c r="C28" s="1">
        <v>87.887200000000007</v>
      </c>
      <c r="D28" s="1">
        <v>89.227999999999994</v>
      </c>
      <c r="E28" s="3">
        <v>76.464100000000002</v>
      </c>
      <c r="F28" s="2">
        <v>67.195800000000006</v>
      </c>
      <c r="G28" s="1">
        <v>64.425200000000004</v>
      </c>
      <c r="H28" s="1">
        <v>71.25</v>
      </c>
      <c r="I28" s="3">
        <v>65.738399999999999</v>
      </c>
    </row>
    <row r="29" spans="1:9" ht="21" thickBot="1">
      <c r="A29" s="43">
        <v>-6</v>
      </c>
      <c r="B29" s="4">
        <v>58.9544</v>
      </c>
      <c r="C29" s="5">
        <v>60.209299999999999</v>
      </c>
      <c r="D29" s="5">
        <v>69.352800000000002</v>
      </c>
      <c r="E29" s="6">
        <v>50.292999999999999</v>
      </c>
      <c r="F29" s="4">
        <v>52.586500000000001</v>
      </c>
      <c r="G29" s="5">
        <v>51.753799999999998</v>
      </c>
      <c r="H29" s="5">
        <v>55.4071</v>
      </c>
      <c r="I29" s="6">
        <v>48.782600000000002</v>
      </c>
    </row>
  </sheetData>
  <mergeCells count="6">
    <mergeCell ref="B1:E1"/>
    <mergeCell ref="F1:I1"/>
    <mergeCell ref="B11:E11"/>
    <mergeCell ref="F11:I11"/>
    <mergeCell ref="B21:E21"/>
    <mergeCell ref="F21:I21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3ED56-AD32-A345-B804-F2EBC5197EB3}">
  <dimension ref="A1:E21"/>
  <sheetViews>
    <sheetView workbookViewId="0">
      <selection activeCell="I11" sqref="I11"/>
    </sheetView>
  </sheetViews>
  <sheetFormatPr baseColWidth="10" defaultRowHeight="16"/>
  <cols>
    <col min="1" max="1" width="10.7109375" style="25" customWidth="1"/>
    <col min="2" max="5" width="18.7109375" style="25" customWidth="1"/>
    <col min="6" max="6" width="3.7109375" style="25" customWidth="1"/>
    <col min="7" max="11" width="12.7109375" style="25" customWidth="1"/>
    <col min="12" max="16384" width="10.7109375" style="25"/>
  </cols>
  <sheetData>
    <row r="1" spans="1:5" ht="20" customHeight="1" thickBot="1">
      <c r="A1" s="68" t="s">
        <v>65</v>
      </c>
      <c r="B1" s="69"/>
      <c r="C1" s="69"/>
      <c r="D1" s="69"/>
      <c r="E1" s="70"/>
    </row>
    <row r="2" spans="1:5" ht="20" customHeight="1" thickBot="1">
      <c r="A2" s="56" t="s">
        <v>63</v>
      </c>
      <c r="B2" s="55" t="s">
        <v>62</v>
      </c>
      <c r="C2" s="54" t="s">
        <v>61</v>
      </c>
      <c r="D2" s="54" t="s">
        <v>60</v>
      </c>
      <c r="E2" s="53" t="s">
        <v>59</v>
      </c>
    </row>
    <row r="3" spans="1:5" ht="20" customHeight="1" thickTop="1">
      <c r="A3" s="52">
        <v>5</v>
      </c>
      <c r="B3" s="57">
        <v>212144</v>
      </c>
      <c r="C3" s="50">
        <v>95235.5</v>
      </c>
      <c r="D3" s="50">
        <v>91445.5</v>
      </c>
      <c r="E3" s="49">
        <v>34684.5</v>
      </c>
    </row>
    <row r="4" spans="1:5" ht="20" customHeight="1">
      <c r="A4" s="48">
        <f t="shared" ref="A4:A10" si="0">A3/2</f>
        <v>2.5</v>
      </c>
      <c r="B4" s="47">
        <v>85962.5</v>
      </c>
      <c r="C4" s="30">
        <v>75608.5</v>
      </c>
      <c r="D4" s="30">
        <v>89892.5</v>
      </c>
      <c r="E4" s="29">
        <v>16405</v>
      </c>
    </row>
    <row r="5" spans="1:5" ht="20" customHeight="1">
      <c r="A5" s="48">
        <f t="shared" si="0"/>
        <v>1.25</v>
      </c>
      <c r="B5" s="47">
        <v>52972.5</v>
      </c>
      <c r="C5" s="30">
        <v>62217.5</v>
      </c>
      <c r="D5" s="30">
        <v>53096.5</v>
      </c>
      <c r="E5" s="29">
        <v>6523.5</v>
      </c>
    </row>
    <row r="6" spans="1:5" ht="20" customHeight="1">
      <c r="A6" s="48">
        <f t="shared" si="0"/>
        <v>0.625</v>
      </c>
      <c r="B6" s="47">
        <v>38745</v>
      </c>
      <c r="C6" s="30">
        <v>45378</v>
      </c>
      <c r="D6" s="30">
        <v>42798</v>
      </c>
      <c r="E6" s="29">
        <v>3838</v>
      </c>
    </row>
    <row r="7" spans="1:5" ht="20" customHeight="1">
      <c r="A7" s="48">
        <f t="shared" si="0"/>
        <v>0.3125</v>
      </c>
      <c r="B7" s="47">
        <v>30716.5</v>
      </c>
      <c r="C7" s="30">
        <v>27429</v>
      </c>
      <c r="D7" s="30">
        <v>28055</v>
      </c>
      <c r="E7" s="29">
        <v>1883</v>
      </c>
    </row>
    <row r="8" spans="1:5" ht="20" customHeight="1">
      <c r="A8" s="48">
        <f t="shared" si="0"/>
        <v>0.15625</v>
      </c>
      <c r="B8" s="47">
        <v>21501.5</v>
      </c>
      <c r="C8" s="30">
        <v>18355.5</v>
      </c>
      <c r="D8" s="30">
        <v>19049.5</v>
      </c>
      <c r="E8" s="29">
        <v>638.5</v>
      </c>
    </row>
    <row r="9" spans="1:5" ht="20" customHeight="1">
      <c r="A9" s="48">
        <f t="shared" si="0"/>
        <v>7.8125E-2</v>
      </c>
      <c r="B9" s="47">
        <v>13386.5</v>
      </c>
      <c r="C9" s="30">
        <v>15102</v>
      </c>
      <c r="D9" s="30">
        <v>12666.5</v>
      </c>
      <c r="E9" s="29">
        <v>1114.5</v>
      </c>
    </row>
    <row r="10" spans="1:5" ht="20" customHeight="1" thickBot="1">
      <c r="A10" s="46">
        <f t="shared" si="0"/>
        <v>3.90625E-2</v>
      </c>
      <c r="B10" s="45">
        <v>11660</v>
      </c>
      <c r="C10" s="27">
        <v>10317.5</v>
      </c>
      <c r="D10" s="27">
        <v>9601.5</v>
      </c>
      <c r="E10" s="26">
        <v>400</v>
      </c>
    </row>
    <row r="11" spans="1:5" ht="20" customHeight="1" thickBot="1"/>
    <row r="12" spans="1:5" ht="20" customHeight="1" thickBot="1">
      <c r="A12" s="68" t="s">
        <v>64</v>
      </c>
      <c r="B12" s="69"/>
      <c r="C12" s="69"/>
      <c r="D12" s="69"/>
      <c r="E12" s="70"/>
    </row>
    <row r="13" spans="1:5" ht="20" customHeight="1" thickBot="1">
      <c r="A13" s="56" t="s">
        <v>63</v>
      </c>
      <c r="B13" s="55" t="s">
        <v>62</v>
      </c>
      <c r="C13" s="54" t="s">
        <v>61</v>
      </c>
      <c r="D13" s="54" t="s">
        <v>60</v>
      </c>
      <c r="E13" s="53" t="s">
        <v>59</v>
      </c>
    </row>
    <row r="14" spans="1:5" ht="20" customHeight="1" thickTop="1">
      <c r="A14" s="52">
        <v>5</v>
      </c>
      <c r="B14" s="51">
        <v>14363</v>
      </c>
      <c r="C14" s="50">
        <v>13097</v>
      </c>
      <c r="D14" s="50">
        <v>15993</v>
      </c>
      <c r="E14" s="49">
        <v>15821.5</v>
      </c>
    </row>
    <row r="15" spans="1:5" ht="20" customHeight="1">
      <c r="A15" s="48">
        <f t="shared" ref="A15:A21" si="1">A14/2</f>
        <v>2.5</v>
      </c>
      <c r="B15" s="47">
        <v>5881</v>
      </c>
      <c r="C15" s="30">
        <v>7633</v>
      </c>
      <c r="D15" s="30">
        <v>5969</v>
      </c>
      <c r="E15" s="29">
        <v>6743.5</v>
      </c>
    </row>
    <row r="16" spans="1:5" ht="20" customHeight="1">
      <c r="A16" s="48">
        <f t="shared" si="1"/>
        <v>1.25</v>
      </c>
      <c r="B16" s="47">
        <v>2845.5</v>
      </c>
      <c r="C16" s="30">
        <v>2828</v>
      </c>
      <c r="D16" s="30">
        <v>2627</v>
      </c>
      <c r="E16" s="29">
        <v>2465</v>
      </c>
    </row>
    <row r="17" spans="1:5" ht="20" customHeight="1">
      <c r="A17" s="48">
        <f t="shared" si="1"/>
        <v>0.625</v>
      </c>
      <c r="B17" s="47">
        <v>1399</v>
      </c>
      <c r="C17" s="30">
        <v>1133</v>
      </c>
      <c r="D17" s="30">
        <v>3106</v>
      </c>
      <c r="E17" s="29">
        <v>2083</v>
      </c>
    </row>
    <row r="18" spans="1:5" ht="20" customHeight="1">
      <c r="A18" s="48">
        <f t="shared" si="1"/>
        <v>0.3125</v>
      </c>
      <c r="B18" s="47">
        <v>2170.5</v>
      </c>
      <c r="C18" s="30">
        <v>1285</v>
      </c>
      <c r="D18" s="30">
        <v>1162.5</v>
      </c>
      <c r="E18" s="29">
        <v>483</v>
      </c>
    </row>
    <row r="19" spans="1:5" ht="20" customHeight="1">
      <c r="A19" s="48">
        <f t="shared" si="1"/>
        <v>0.15625</v>
      </c>
      <c r="B19" s="47">
        <v>250</v>
      </c>
      <c r="C19" s="30">
        <v>407.5</v>
      </c>
      <c r="D19" s="30">
        <v>466.5</v>
      </c>
      <c r="E19" s="29">
        <v>409</v>
      </c>
    </row>
    <row r="20" spans="1:5" ht="20" customHeight="1">
      <c r="A20" s="48">
        <f t="shared" si="1"/>
        <v>7.8125E-2</v>
      </c>
      <c r="B20" s="47">
        <v>338</v>
      </c>
      <c r="C20" s="30">
        <v>214</v>
      </c>
      <c r="D20" s="30">
        <v>178.5</v>
      </c>
      <c r="E20" s="29">
        <v>170.5</v>
      </c>
    </row>
    <row r="21" spans="1:5" ht="20" customHeight="1" thickBot="1">
      <c r="A21" s="46">
        <f t="shared" si="1"/>
        <v>3.90625E-2</v>
      </c>
      <c r="B21" s="45">
        <v>100</v>
      </c>
      <c r="C21" s="27">
        <v>256</v>
      </c>
      <c r="D21" s="27">
        <v>207</v>
      </c>
      <c r="E21" s="26">
        <v>100</v>
      </c>
    </row>
  </sheetData>
  <mergeCells count="2">
    <mergeCell ref="A1:E1"/>
    <mergeCell ref="A12:E1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. 4</vt:lpstr>
      <vt:lpstr>Supplementary Fig. 2</vt:lpstr>
      <vt:lpstr>Supplementary Fig. 3c</vt:lpstr>
      <vt:lpstr>Supplementary Fig. 3d</vt:lpstr>
      <vt:lpstr>Supplementary Fig. 5</vt:lpstr>
      <vt:lpstr>Supplementary Fig. 8</vt:lpstr>
      <vt:lpstr>Supplementary Fig. 9k &amp; 10g</vt:lpstr>
      <vt:lpstr>Supplementary Fig. 10a-c</vt:lpstr>
      <vt:lpstr>Supplementary Fig.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2T02:55:21Z</dcterms:created>
  <dcterms:modified xsi:type="dcterms:W3CDTF">2020-07-13T07:15:37Z</dcterms:modified>
</cp:coreProperties>
</file>